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pommard\agro-users$\chenault\Mes documents\SOLGES\Retours\Fichiers_checked\"/>
    </mc:Choice>
  </mc:AlternateContent>
  <bookViews>
    <workbookView xWindow="0" yWindow="0" windowWidth="28800" windowHeight="12690"/>
  </bookViews>
  <sheets>
    <sheet name="E1" sheetId="1" r:id="rId1"/>
    <sheet name="E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8" i="2" l="1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5" i="1"/>
</calcChain>
</file>

<file path=xl/sharedStrings.xml><?xml version="1.0" encoding="utf-8"?>
<sst xmlns="http://schemas.openxmlformats.org/spreadsheetml/2006/main" count="33" uniqueCount="21">
  <si>
    <t>WFPS</t>
  </si>
  <si>
    <t>NO3-</t>
  </si>
  <si>
    <t>NH4+</t>
  </si>
  <si>
    <t>T</t>
  </si>
  <si>
    <t>mg N kg-1 soil</t>
  </si>
  <si>
    <t>°C</t>
  </si>
  <si>
    <t>N2O fluxes</t>
  </si>
  <si>
    <t xml:space="preserve">Measured </t>
  </si>
  <si>
    <t>Simulated</t>
  </si>
  <si>
    <t>Soil parameters</t>
  </si>
  <si>
    <t>Total</t>
  </si>
  <si>
    <t>E1 - Control</t>
  </si>
  <si>
    <r>
      <t>g N-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 ha</t>
    </r>
    <r>
      <rPr>
        <vertAlign val="superscript"/>
        <sz val="8"/>
        <color theme="1"/>
        <rFont val="Calibri"/>
        <family val="2"/>
        <scheme val="minor"/>
      </rPr>
      <t>-1</t>
    </r>
    <r>
      <rPr>
        <sz val="8"/>
        <color theme="1"/>
        <rFont val="Calibri"/>
        <family val="2"/>
        <scheme val="minor"/>
      </rPr>
      <t xml:space="preserve"> d</t>
    </r>
    <r>
      <rPr>
        <vertAlign val="superscript"/>
        <sz val="8"/>
        <color theme="1"/>
        <rFont val="Calibri"/>
        <family val="2"/>
        <scheme val="minor"/>
      </rPr>
      <t>-1</t>
    </r>
  </si>
  <si>
    <t>Date</t>
  </si>
  <si>
    <t>E1 - Limed</t>
  </si>
  <si>
    <t>Nitrification</t>
  </si>
  <si>
    <t>Denitrification</t>
  </si>
  <si>
    <t>E2 - Control</t>
  </si>
  <si>
    <t>E2 - Limed</t>
  </si>
  <si>
    <r>
      <t>Simulated 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 fluxes</t>
    </r>
  </si>
  <si>
    <t xml:space="preserve">throug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vertAlign val="subscript"/>
      <sz val="8"/>
      <color theme="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 applyAlignment="1">
      <alignment horizontal="center"/>
    </xf>
    <xf numFmtId="2" fontId="0" fillId="0" borderId="0" xfId="0" applyNumberFormat="1"/>
    <xf numFmtId="2" fontId="1" fillId="0" borderId="1" xfId="0" applyNumberFormat="1" applyFont="1" applyBorder="1" applyAlignment="1">
      <alignment horizontal="center"/>
    </xf>
    <xf numFmtId="14" fontId="4" fillId="0" borderId="1" xfId="0" applyNumberFormat="1" applyFont="1" applyBorder="1"/>
    <xf numFmtId="1" fontId="1" fillId="0" borderId="1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 textRotation="90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4"/>
  <sheetViews>
    <sheetView tabSelected="1" workbookViewId="0">
      <selection activeCell="K10" sqref="K10"/>
    </sheetView>
  </sheetViews>
  <sheetFormatPr baseColWidth="10" defaultRowHeight="15" x14ac:dyDescent="0.25"/>
  <cols>
    <col min="1" max="1" width="5" customWidth="1"/>
    <col min="3" max="9" width="11.42578125" style="1"/>
  </cols>
  <sheetData>
    <row r="1" spans="1:9" x14ac:dyDescent="0.25">
      <c r="A1" s="11"/>
      <c r="B1" s="11" t="s">
        <v>13</v>
      </c>
      <c r="C1" s="10" t="s">
        <v>9</v>
      </c>
      <c r="D1" s="10"/>
      <c r="E1" s="10"/>
      <c r="F1" s="10"/>
      <c r="G1" s="6" t="s">
        <v>19</v>
      </c>
      <c r="H1" s="7"/>
      <c r="I1" s="8"/>
    </row>
    <row r="2" spans="1:9" x14ac:dyDescent="0.25">
      <c r="A2" s="11"/>
      <c r="B2" s="11"/>
      <c r="C2" s="3" t="s">
        <v>0</v>
      </c>
      <c r="D2" s="3" t="s">
        <v>1</v>
      </c>
      <c r="E2" s="3" t="s">
        <v>2</v>
      </c>
      <c r="F2" s="3" t="s">
        <v>3</v>
      </c>
      <c r="G2" s="6" t="s">
        <v>20</v>
      </c>
      <c r="H2" s="7"/>
      <c r="I2" s="8"/>
    </row>
    <row r="3" spans="1:9" x14ac:dyDescent="0.25">
      <c r="A3" s="11"/>
      <c r="B3" s="11"/>
      <c r="C3" s="3"/>
      <c r="D3" s="3"/>
      <c r="E3" s="3"/>
      <c r="F3" s="3"/>
      <c r="G3" s="3" t="s">
        <v>15</v>
      </c>
      <c r="H3" s="3" t="s">
        <v>16</v>
      </c>
      <c r="I3" s="3" t="s">
        <v>10</v>
      </c>
    </row>
    <row r="4" spans="1:9" x14ac:dyDescent="0.25">
      <c r="A4" s="11"/>
      <c r="B4" s="11"/>
      <c r="C4" s="3"/>
      <c r="D4" s="10" t="s">
        <v>4</v>
      </c>
      <c r="E4" s="10"/>
      <c r="F4" s="3" t="s">
        <v>5</v>
      </c>
      <c r="G4" s="7" t="s">
        <v>12</v>
      </c>
      <c r="H4" s="7"/>
      <c r="I4" s="8"/>
    </row>
    <row r="5" spans="1:9" x14ac:dyDescent="0.25">
      <c r="A5" s="9" t="s">
        <v>11</v>
      </c>
      <c r="B5" s="4">
        <v>41718</v>
      </c>
      <c r="C5" s="3"/>
      <c r="D5" s="3"/>
      <c r="E5" s="3"/>
      <c r="F5" s="3">
        <v>11.5</v>
      </c>
      <c r="G5" s="3"/>
      <c r="H5" s="3">
        <v>0</v>
      </c>
      <c r="I5" s="3">
        <f>G5+H5</f>
        <v>0</v>
      </c>
    </row>
    <row r="6" spans="1:9" x14ac:dyDescent="0.25">
      <c r="A6" s="9"/>
      <c r="B6" s="4">
        <v>41724</v>
      </c>
      <c r="C6" s="3"/>
      <c r="D6" s="3"/>
      <c r="E6" s="3"/>
      <c r="F6" s="3">
        <v>7.15</v>
      </c>
      <c r="G6" s="3"/>
      <c r="H6" s="3"/>
      <c r="I6" s="3">
        <f t="shared" ref="I6:I44" si="0">G6+H6</f>
        <v>0</v>
      </c>
    </row>
    <row r="7" spans="1:9" x14ac:dyDescent="0.25">
      <c r="A7" s="9"/>
      <c r="B7" s="4">
        <v>41731</v>
      </c>
      <c r="C7" s="3">
        <v>0.68012985507246482</v>
      </c>
      <c r="D7" s="3">
        <v>8.9655172413793114</v>
      </c>
      <c r="E7" s="3">
        <v>6.8965517241379315</v>
      </c>
      <c r="F7" s="3">
        <v>12</v>
      </c>
      <c r="G7" s="3">
        <v>3.6326294153304213</v>
      </c>
      <c r="H7" s="3">
        <v>8.8277015532597254</v>
      </c>
      <c r="I7" s="3">
        <f t="shared" si="0"/>
        <v>12.460330968590146</v>
      </c>
    </row>
    <row r="8" spans="1:9" x14ac:dyDescent="0.25">
      <c r="A8" s="9"/>
      <c r="B8" s="4">
        <v>41737</v>
      </c>
      <c r="C8" s="3">
        <v>0.68799768115942128</v>
      </c>
      <c r="D8" s="3">
        <v>8.7356321839080344</v>
      </c>
      <c r="E8" s="3">
        <v>5.5172413793103452</v>
      </c>
      <c r="F8" s="3">
        <v>10.050000000000001</v>
      </c>
      <c r="G8" s="3">
        <v>2.1214411871895238</v>
      </c>
      <c r="H8" s="3">
        <v>6.5536274896444162</v>
      </c>
      <c r="I8" s="3">
        <f t="shared" si="0"/>
        <v>8.6750686768339396</v>
      </c>
    </row>
    <row r="9" spans="1:9" x14ac:dyDescent="0.25">
      <c r="A9" s="9"/>
      <c r="B9" s="4">
        <v>41745</v>
      </c>
      <c r="C9" s="3">
        <v>0.6119420289855082</v>
      </c>
      <c r="D9" s="3">
        <v>10.919540229885069</v>
      </c>
      <c r="E9" s="3">
        <v>5.0574712643678277</v>
      </c>
      <c r="F9" s="3">
        <v>9.1499999999999986</v>
      </c>
      <c r="G9" s="3">
        <v>1.3364408999344497</v>
      </c>
      <c r="H9" s="3">
        <v>0</v>
      </c>
      <c r="I9" s="3">
        <f t="shared" si="0"/>
        <v>1.3364408999344497</v>
      </c>
    </row>
    <row r="10" spans="1:9" x14ac:dyDescent="0.25">
      <c r="A10" s="9"/>
      <c r="B10" s="4">
        <v>41759</v>
      </c>
      <c r="C10" s="3">
        <v>0.83409884057970896</v>
      </c>
      <c r="D10" s="3">
        <v>8.8505747126436898</v>
      </c>
      <c r="E10" s="3">
        <v>3.9080459770114828</v>
      </c>
      <c r="F10" s="3">
        <v>10.35</v>
      </c>
      <c r="G10" s="3">
        <v>0</v>
      </c>
      <c r="H10" s="3">
        <v>55.68633643604678</v>
      </c>
      <c r="I10" s="3">
        <f t="shared" si="0"/>
        <v>55.68633643604678</v>
      </c>
    </row>
    <row r="11" spans="1:9" x14ac:dyDescent="0.25">
      <c r="A11" s="9"/>
      <c r="B11" s="4">
        <v>41766</v>
      </c>
      <c r="C11" s="3">
        <v>0.61314405797101335</v>
      </c>
      <c r="D11" s="3">
        <v>9.0804597701149312</v>
      </c>
      <c r="E11" s="3">
        <v>3.4482758620689657</v>
      </c>
      <c r="F11" s="3">
        <v>12.450000000000001</v>
      </c>
      <c r="G11" s="3">
        <v>3.0386513092524683</v>
      </c>
      <c r="H11" s="3">
        <v>0</v>
      </c>
      <c r="I11" s="3">
        <f t="shared" si="0"/>
        <v>3.0386513092524683</v>
      </c>
    </row>
    <row r="12" spans="1:9" x14ac:dyDescent="0.25">
      <c r="A12" s="9"/>
      <c r="B12" s="4">
        <v>41773</v>
      </c>
      <c r="C12" s="3">
        <v>0.63357855072463876</v>
      </c>
      <c r="D12" s="3">
        <v>11.03448275862069</v>
      </c>
      <c r="E12" s="3">
        <v>3.2183908045977003</v>
      </c>
      <c r="F12" s="3">
        <v>10.299999999999999</v>
      </c>
      <c r="G12" s="3">
        <v>1.838745626163772</v>
      </c>
      <c r="H12" s="3">
        <v>0.52236490665717716</v>
      </c>
      <c r="I12" s="3">
        <f t="shared" si="0"/>
        <v>2.3611105328209492</v>
      </c>
    </row>
    <row r="13" spans="1:9" x14ac:dyDescent="0.25">
      <c r="A13" s="9"/>
      <c r="B13" s="4">
        <v>41775</v>
      </c>
      <c r="C13" s="3">
        <v>0.54648608695652168</v>
      </c>
      <c r="D13" s="3">
        <v>14.367816091954035</v>
      </c>
      <c r="E13" s="3">
        <v>6.6666666666666554</v>
      </c>
      <c r="F13" s="3">
        <v>10.7</v>
      </c>
      <c r="G13" s="3">
        <v>2.5164247177719425</v>
      </c>
      <c r="H13" s="3">
        <v>0</v>
      </c>
      <c r="I13" s="3">
        <f t="shared" si="0"/>
        <v>2.5164247177719425</v>
      </c>
    </row>
    <row r="14" spans="1:9" x14ac:dyDescent="0.25">
      <c r="A14" s="9"/>
      <c r="B14" s="4">
        <v>41780</v>
      </c>
      <c r="C14" s="3">
        <v>0.74296318840579589</v>
      </c>
      <c r="D14" s="3">
        <v>27.471264367816104</v>
      </c>
      <c r="E14" s="3">
        <v>13.103448275862069</v>
      </c>
      <c r="F14" s="3">
        <v>13.25</v>
      </c>
      <c r="G14" s="3">
        <v>4.9832412825694359</v>
      </c>
      <c r="H14" s="3">
        <v>64.9704022884723</v>
      </c>
      <c r="I14" s="3">
        <f t="shared" si="0"/>
        <v>69.953643571041738</v>
      </c>
    </row>
    <row r="15" spans="1:9" x14ac:dyDescent="0.25">
      <c r="A15" s="9"/>
      <c r="B15" s="4">
        <v>41787</v>
      </c>
      <c r="C15" s="3">
        <v>0.58866637681159528</v>
      </c>
      <c r="D15" s="3">
        <v>21.609195402298862</v>
      </c>
      <c r="E15" s="3">
        <v>12.873563218390794</v>
      </c>
      <c r="F15" s="3">
        <v>12.949999999999998</v>
      </c>
      <c r="G15" s="3">
        <v>4.0414793054326656</v>
      </c>
      <c r="H15" s="3">
        <v>0</v>
      </c>
      <c r="I15" s="3">
        <f t="shared" si="0"/>
        <v>4.0414793054326656</v>
      </c>
    </row>
    <row r="16" spans="1:9" x14ac:dyDescent="0.25">
      <c r="A16" s="9"/>
      <c r="B16" s="4">
        <v>41795</v>
      </c>
      <c r="C16" s="3">
        <v>0.66144376811594308</v>
      </c>
      <c r="D16" s="3">
        <v>31.149425287356312</v>
      </c>
      <c r="E16" s="3">
        <v>7.1264367816092067</v>
      </c>
      <c r="F16" s="3">
        <v>13.049999999999999</v>
      </c>
      <c r="G16" s="3">
        <v>3.8681264158227426</v>
      </c>
      <c r="H16" s="3">
        <v>10.182803536978568</v>
      </c>
      <c r="I16" s="3">
        <f t="shared" si="0"/>
        <v>14.050929952801312</v>
      </c>
    </row>
    <row r="17" spans="1:11" x14ac:dyDescent="0.25">
      <c r="A17" s="9"/>
      <c r="B17" s="4">
        <v>41801</v>
      </c>
      <c r="C17" s="3">
        <v>0.54266144927536109</v>
      </c>
      <c r="D17" s="3">
        <v>26.206896551724139</v>
      </c>
      <c r="E17" s="3">
        <v>4.8275862068965516</v>
      </c>
      <c r="F17" s="3">
        <v>17.2</v>
      </c>
      <c r="G17" s="3">
        <v>4.2042314190295684</v>
      </c>
      <c r="H17" s="3">
        <v>0</v>
      </c>
      <c r="I17" s="3">
        <f t="shared" si="0"/>
        <v>4.2042314190295684</v>
      </c>
    </row>
    <row r="18" spans="1:11" x14ac:dyDescent="0.25">
      <c r="A18" s="9"/>
      <c r="B18" s="4">
        <v>41808</v>
      </c>
      <c r="C18" s="3">
        <v>0.45775449275362201</v>
      </c>
      <c r="D18" s="3">
        <v>41.264367816092069</v>
      </c>
      <c r="E18" s="3">
        <v>6.8965517241379315</v>
      </c>
      <c r="F18" s="3">
        <v>17.149999999999999</v>
      </c>
      <c r="G18" s="3">
        <v>3.658555419247028</v>
      </c>
      <c r="H18" s="3">
        <v>0</v>
      </c>
      <c r="I18" s="3">
        <f t="shared" si="0"/>
        <v>3.658555419247028</v>
      </c>
    </row>
    <row r="19" spans="1:11" x14ac:dyDescent="0.25">
      <c r="A19" s="9"/>
      <c r="B19" s="4">
        <v>41815</v>
      </c>
      <c r="C19" s="3">
        <v>0.43120057971014381</v>
      </c>
      <c r="D19" s="3">
        <v>26.666666666666657</v>
      </c>
      <c r="E19" s="3">
        <v>4.367816091954035</v>
      </c>
      <c r="F19" s="3">
        <v>21.25</v>
      </c>
      <c r="G19" s="3">
        <v>4.1838716314610283</v>
      </c>
      <c r="H19" s="3">
        <v>0</v>
      </c>
      <c r="I19" s="3">
        <f t="shared" si="0"/>
        <v>4.1838716314610283</v>
      </c>
    </row>
    <row r="20" spans="1:11" x14ac:dyDescent="0.25">
      <c r="A20" s="9"/>
      <c r="B20" s="4">
        <v>41823</v>
      </c>
      <c r="C20" s="3">
        <v>0.5155611594202909</v>
      </c>
      <c r="D20" s="3">
        <v>43.21839080459759</v>
      </c>
      <c r="E20" s="3">
        <v>7.0114942528735522</v>
      </c>
      <c r="F20" s="3">
        <v>19.25</v>
      </c>
      <c r="G20" s="3">
        <v>4.9956262337065649</v>
      </c>
      <c r="H20" s="3">
        <v>0</v>
      </c>
      <c r="I20" s="3">
        <f t="shared" si="0"/>
        <v>4.9956262337065649</v>
      </c>
    </row>
    <row r="21" spans="1:11" x14ac:dyDescent="0.25">
      <c r="A21" s="9"/>
      <c r="B21" s="4">
        <v>41836</v>
      </c>
      <c r="C21" s="3">
        <v>0.51326637681159515</v>
      </c>
      <c r="D21" s="3">
        <v>32.068965517241381</v>
      </c>
      <c r="E21" s="3">
        <v>5.9770114942528627</v>
      </c>
      <c r="F21" s="3">
        <v>18.149999999999999</v>
      </c>
      <c r="G21" s="3">
        <v>4.4384789284192987</v>
      </c>
      <c r="H21" s="3">
        <v>0</v>
      </c>
      <c r="I21" s="3">
        <f t="shared" si="0"/>
        <v>4.4384789284192987</v>
      </c>
    </row>
    <row r="22" spans="1:11" x14ac:dyDescent="0.25">
      <c r="A22" s="9"/>
      <c r="B22" s="4">
        <v>41843</v>
      </c>
      <c r="C22" s="3">
        <v>0.56123826086956519</v>
      </c>
      <c r="D22" s="3">
        <v>32.29885057471266</v>
      </c>
      <c r="E22" s="3">
        <v>4.1379310344827589</v>
      </c>
      <c r="F22" s="3">
        <v>19.75</v>
      </c>
      <c r="G22" s="3">
        <v>5.0553491781366189</v>
      </c>
      <c r="H22" s="3">
        <v>0</v>
      </c>
      <c r="I22" s="3">
        <f t="shared" si="0"/>
        <v>5.0553491781366189</v>
      </c>
    </row>
    <row r="23" spans="1:11" x14ac:dyDescent="0.25">
      <c r="A23" s="9"/>
      <c r="B23" s="4">
        <v>41850</v>
      </c>
      <c r="C23" s="3">
        <v>0.51173652173913031</v>
      </c>
      <c r="D23" s="3">
        <v>26.436781609195414</v>
      </c>
      <c r="E23" s="3">
        <v>3.6781609195402414</v>
      </c>
      <c r="F23" s="3">
        <v>17.7</v>
      </c>
      <c r="G23" s="3">
        <v>3.78701219541923</v>
      </c>
      <c r="H23" s="3">
        <v>0</v>
      </c>
      <c r="I23" s="3">
        <f t="shared" si="0"/>
        <v>3.78701219541923</v>
      </c>
    </row>
    <row r="24" spans="1:11" x14ac:dyDescent="0.25">
      <c r="A24" s="9"/>
      <c r="B24" s="4">
        <v>41856</v>
      </c>
      <c r="C24" s="3">
        <v>0.56692057971014387</v>
      </c>
      <c r="D24" s="3">
        <v>19.080459770114931</v>
      </c>
      <c r="E24" s="3">
        <v>4.1379310344827589</v>
      </c>
      <c r="F24" s="3">
        <v>17.350000000000001</v>
      </c>
      <c r="G24" s="3">
        <v>4.2769750736762218</v>
      </c>
      <c r="H24" s="3">
        <v>0</v>
      </c>
      <c r="I24" s="3">
        <f t="shared" si="0"/>
        <v>4.2769750736762218</v>
      </c>
      <c r="K24" s="2"/>
    </row>
    <row r="25" spans="1:11" x14ac:dyDescent="0.25">
      <c r="A25" s="9"/>
      <c r="B25" s="4">
        <v>42060</v>
      </c>
      <c r="C25" s="3">
        <v>0.7864547826086955</v>
      </c>
      <c r="D25" s="3">
        <v>1.9655172413793105</v>
      </c>
      <c r="E25" s="3">
        <v>3.5172413793103448</v>
      </c>
      <c r="F25" s="3">
        <v>9.5500000000000007</v>
      </c>
      <c r="G25" s="3">
        <v>1.7966684614508976</v>
      </c>
      <c r="H25" s="3">
        <v>7.8262633812453961</v>
      </c>
      <c r="I25" s="3">
        <f t="shared" si="0"/>
        <v>9.6229318426962944</v>
      </c>
    </row>
    <row r="26" spans="1:11" x14ac:dyDescent="0.25">
      <c r="A26" s="9"/>
      <c r="B26" s="4">
        <v>42067</v>
      </c>
      <c r="C26" s="3">
        <v>0.82885362318840461</v>
      </c>
      <c r="D26" s="3">
        <v>1.5747126436781622</v>
      </c>
      <c r="E26" s="3">
        <v>3.2183908045977003</v>
      </c>
      <c r="F26" s="3">
        <v>3.7000000000000006</v>
      </c>
      <c r="G26" s="3">
        <v>0</v>
      </c>
      <c r="H26" s="3">
        <v>0.28757096317543362</v>
      </c>
      <c r="I26" s="3">
        <f t="shared" si="0"/>
        <v>0.28757096317543362</v>
      </c>
    </row>
    <row r="27" spans="1:11" x14ac:dyDescent="0.25">
      <c r="A27" s="9"/>
      <c r="B27" s="4">
        <v>42073</v>
      </c>
      <c r="C27" s="3">
        <v>0.77356028985507341</v>
      </c>
      <c r="D27" s="3">
        <v>16.057471264367827</v>
      </c>
      <c r="E27" s="3">
        <v>12.919540229885069</v>
      </c>
      <c r="F27" s="3">
        <v>12.299999999999999</v>
      </c>
      <c r="G27" s="3">
        <v>5.2853838040219898</v>
      </c>
      <c r="H27" s="3">
        <v>73.879082910440417</v>
      </c>
      <c r="I27" s="3">
        <f t="shared" si="0"/>
        <v>79.164466714462407</v>
      </c>
    </row>
    <row r="28" spans="1:11" x14ac:dyDescent="0.25">
      <c r="A28" s="9"/>
      <c r="B28" s="4">
        <v>42081</v>
      </c>
      <c r="C28" s="3">
        <v>0.69040173913043457</v>
      </c>
      <c r="D28" s="3">
        <v>5</v>
      </c>
      <c r="E28" s="3">
        <v>8.3448275862068968</v>
      </c>
      <c r="F28" s="3">
        <v>9.25</v>
      </c>
      <c r="G28" s="3">
        <v>1.789294652675999</v>
      </c>
      <c r="H28" s="3">
        <v>3.45564021266593</v>
      </c>
      <c r="I28" s="3">
        <f t="shared" si="0"/>
        <v>5.2449348653419285</v>
      </c>
    </row>
    <row r="29" spans="1:11" x14ac:dyDescent="0.25">
      <c r="A29" s="9"/>
      <c r="B29" s="4">
        <v>42088</v>
      </c>
      <c r="C29" s="3">
        <v>0.78612695652173914</v>
      </c>
      <c r="D29" s="3">
        <v>3.4827586206896552</v>
      </c>
      <c r="E29" s="3">
        <v>7.6666666666666554</v>
      </c>
      <c r="F29" s="3">
        <v>5.25</v>
      </c>
      <c r="G29" s="3">
        <v>0.33393068476446502</v>
      </c>
      <c r="H29" s="3">
        <v>1.8863136459840066</v>
      </c>
      <c r="I29" s="3">
        <f t="shared" si="0"/>
        <v>2.2202443307484718</v>
      </c>
    </row>
    <row r="30" spans="1:11" x14ac:dyDescent="0.25">
      <c r="A30" s="9"/>
      <c r="B30" s="4">
        <v>42094</v>
      </c>
      <c r="C30" s="3">
        <v>0.70417043478260866</v>
      </c>
      <c r="D30" s="3">
        <v>7.2643678160919656</v>
      </c>
      <c r="E30" s="3">
        <v>11.735632183908036</v>
      </c>
      <c r="F30" s="3">
        <v>13.549999999999999</v>
      </c>
      <c r="G30" s="3">
        <v>5.148898061966749</v>
      </c>
      <c r="H30" s="3">
        <v>16.752232333665368</v>
      </c>
      <c r="I30" s="3">
        <f t="shared" si="0"/>
        <v>21.901130395632116</v>
      </c>
    </row>
    <row r="31" spans="1:11" x14ac:dyDescent="0.25">
      <c r="A31" s="9"/>
      <c r="B31" s="4">
        <v>42102</v>
      </c>
      <c r="C31" s="3">
        <v>0.65805623188405671</v>
      </c>
      <c r="D31" s="3">
        <v>4.9425287356321723</v>
      </c>
      <c r="E31" s="3">
        <v>9.1609195402298962</v>
      </c>
      <c r="F31" s="3">
        <v>7.0500000000000007</v>
      </c>
      <c r="G31" s="3">
        <v>0.64349418131448755</v>
      </c>
      <c r="H31" s="3">
        <v>0.43723316497860032</v>
      </c>
      <c r="I31" s="3">
        <f t="shared" si="0"/>
        <v>1.080727346293088</v>
      </c>
    </row>
    <row r="32" spans="1:11" x14ac:dyDescent="0.25">
      <c r="A32" s="9"/>
      <c r="B32" s="4">
        <v>42109</v>
      </c>
      <c r="C32" s="3">
        <v>0.53402869565217381</v>
      </c>
      <c r="D32" s="3">
        <v>2.2068965517241379</v>
      </c>
      <c r="E32" s="3">
        <v>6.9770114942528618</v>
      </c>
      <c r="F32" s="3">
        <v>13.200000000000001</v>
      </c>
      <c r="G32" s="3">
        <v>3.3264240701488514</v>
      </c>
      <c r="H32" s="3">
        <v>0</v>
      </c>
      <c r="I32" s="3">
        <f t="shared" si="0"/>
        <v>3.3264240701488514</v>
      </c>
    </row>
    <row r="33" spans="1:11" x14ac:dyDescent="0.25">
      <c r="A33" s="9"/>
      <c r="B33" s="4">
        <v>42116</v>
      </c>
      <c r="C33" s="3">
        <v>0.50987884057970911</v>
      </c>
      <c r="D33" s="3">
        <v>23.091954022988517</v>
      </c>
      <c r="E33" s="3">
        <v>9.4712643678161044</v>
      </c>
      <c r="F33" s="3">
        <v>13.200000000000001</v>
      </c>
      <c r="G33" s="3">
        <v>3.3009637882681235</v>
      </c>
      <c r="H33" s="3">
        <v>0</v>
      </c>
      <c r="I33" s="3">
        <f t="shared" si="0"/>
        <v>3.3009637882681235</v>
      </c>
    </row>
    <row r="34" spans="1:11" x14ac:dyDescent="0.25">
      <c r="A34" s="9"/>
      <c r="B34" s="4">
        <v>42123</v>
      </c>
      <c r="C34" s="3">
        <v>0.54659536231883943</v>
      </c>
      <c r="D34" s="3">
        <v>5.3218390804597586</v>
      </c>
      <c r="E34" s="3">
        <v>5.1954022988505866</v>
      </c>
      <c r="F34" s="3">
        <v>10.15</v>
      </c>
      <c r="G34" s="3">
        <v>1.8609614491761755</v>
      </c>
      <c r="H34" s="3">
        <v>0</v>
      </c>
      <c r="I34" s="3">
        <f t="shared" si="0"/>
        <v>1.8609614491761755</v>
      </c>
    </row>
    <row r="35" spans="1:11" x14ac:dyDescent="0.25">
      <c r="A35" s="9"/>
      <c r="B35" s="4">
        <v>42130</v>
      </c>
      <c r="C35" s="3">
        <v>0.77607362318840456</v>
      </c>
      <c r="D35" s="3">
        <v>5.8390804597701038</v>
      </c>
      <c r="E35" s="3">
        <v>3.7356321839080349</v>
      </c>
      <c r="F35" s="3">
        <v>11.850000000000001</v>
      </c>
      <c r="G35" s="3">
        <v>3.7154288663757948</v>
      </c>
      <c r="H35" s="3">
        <v>36.537766909117003</v>
      </c>
      <c r="I35" s="3">
        <f t="shared" si="0"/>
        <v>40.253195775492799</v>
      </c>
    </row>
    <row r="36" spans="1:11" x14ac:dyDescent="0.25">
      <c r="A36" s="9"/>
      <c r="B36" s="4">
        <v>42136</v>
      </c>
      <c r="C36" s="3">
        <v>0.6716063768115953</v>
      </c>
      <c r="D36" s="3">
        <v>8.3218390804597586</v>
      </c>
      <c r="E36" s="3">
        <v>12.11494252873562</v>
      </c>
      <c r="F36" s="3">
        <v>18.200000000000003</v>
      </c>
      <c r="G36" s="3">
        <v>6.9221810629277343</v>
      </c>
      <c r="H36" s="3">
        <v>11.164414835166056</v>
      </c>
      <c r="I36" s="3">
        <f t="shared" si="0"/>
        <v>18.08659589809379</v>
      </c>
    </row>
    <row r="37" spans="1:11" x14ac:dyDescent="0.25">
      <c r="A37" s="9"/>
      <c r="B37" s="4">
        <v>42144</v>
      </c>
      <c r="C37" s="3">
        <v>0.62964463768116041</v>
      </c>
      <c r="D37" s="3">
        <v>14.505747126436793</v>
      </c>
      <c r="E37" s="3">
        <v>13.747126436781622</v>
      </c>
      <c r="F37" s="3">
        <v>11.349999999999998</v>
      </c>
      <c r="G37" s="3">
        <v>3.9258828987707535</v>
      </c>
      <c r="H37" s="3">
        <v>0.52527226250769998</v>
      </c>
      <c r="I37" s="3">
        <f t="shared" si="0"/>
        <v>4.4511551612784537</v>
      </c>
    </row>
    <row r="38" spans="1:11" x14ac:dyDescent="0.25">
      <c r="A38" s="9"/>
      <c r="B38" s="4">
        <v>42151</v>
      </c>
      <c r="C38" s="3">
        <v>0.45983072463768226</v>
      </c>
      <c r="D38" s="3">
        <v>10.344827586206897</v>
      </c>
      <c r="E38" s="3">
        <v>12.954022988505759</v>
      </c>
      <c r="F38" s="3">
        <v>14.200000000000001</v>
      </c>
      <c r="G38" s="3">
        <v>3.210905576771959</v>
      </c>
      <c r="H38" s="3">
        <v>0</v>
      </c>
      <c r="I38" s="3">
        <f t="shared" si="0"/>
        <v>3.210905576771959</v>
      </c>
    </row>
    <row r="39" spans="1:11" x14ac:dyDescent="0.25">
      <c r="A39" s="9"/>
      <c r="B39" s="4">
        <v>42158</v>
      </c>
      <c r="C39" s="3">
        <v>0.39557681159420399</v>
      </c>
      <c r="D39" s="3">
        <v>5.6551724137931032</v>
      </c>
      <c r="E39" s="3">
        <v>7.8965517241379306</v>
      </c>
      <c r="F39" s="3">
        <v>15.700000000000001</v>
      </c>
      <c r="G39" s="3">
        <v>2.7277745386301073</v>
      </c>
      <c r="H39" s="3">
        <v>0</v>
      </c>
      <c r="I39" s="3">
        <f t="shared" si="0"/>
        <v>2.7277745386301073</v>
      </c>
    </row>
    <row r="40" spans="1:11" x14ac:dyDescent="0.25">
      <c r="A40" s="9"/>
      <c r="B40" s="4">
        <v>42165</v>
      </c>
      <c r="C40" s="3">
        <v>0.27362550724637685</v>
      </c>
      <c r="D40" s="3">
        <v>9.7931034482758612</v>
      </c>
      <c r="E40" s="3">
        <v>10.206896551724139</v>
      </c>
      <c r="F40" s="3">
        <v>16.600000000000001</v>
      </c>
      <c r="G40" s="3">
        <v>1.5454143263983238</v>
      </c>
      <c r="H40" s="3">
        <v>0</v>
      </c>
      <c r="I40" s="3">
        <f t="shared" si="0"/>
        <v>1.5454143263983238</v>
      </c>
    </row>
    <row r="41" spans="1:11" x14ac:dyDescent="0.25">
      <c r="A41" s="9"/>
      <c r="B41" s="4">
        <v>42172</v>
      </c>
      <c r="C41" s="3">
        <v>0.59904753623188289</v>
      </c>
      <c r="D41" s="3">
        <v>9.1609195402298962</v>
      </c>
      <c r="E41" s="3">
        <v>2.1954022988505759</v>
      </c>
      <c r="F41" s="3">
        <v>15.85</v>
      </c>
      <c r="G41" s="3">
        <v>3.1908903918108513</v>
      </c>
      <c r="H41" s="3">
        <v>0</v>
      </c>
      <c r="I41" s="3">
        <f t="shared" si="0"/>
        <v>3.1908903918108513</v>
      </c>
    </row>
    <row r="42" spans="1:11" x14ac:dyDescent="0.25">
      <c r="A42" s="9"/>
      <c r="B42" s="4">
        <v>42179</v>
      </c>
      <c r="C42" s="3">
        <v>0.34388956521739122</v>
      </c>
      <c r="D42" s="3">
        <v>4.7011494252873449</v>
      </c>
      <c r="E42" s="3">
        <v>3.0689655172413794</v>
      </c>
      <c r="F42" s="3">
        <v>18.150000000000002</v>
      </c>
      <c r="G42" s="3">
        <v>2.2118664923365738</v>
      </c>
      <c r="H42" s="3">
        <v>0</v>
      </c>
      <c r="I42" s="3">
        <f t="shared" si="0"/>
        <v>2.2118664923365738</v>
      </c>
    </row>
    <row r="43" spans="1:11" x14ac:dyDescent="0.25">
      <c r="A43" s="9"/>
      <c r="B43" s="4">
        <v>42186</v>
      </c>
      <c r="C43" s="3">
        <v>0.2307895652173913</v>
      </c>
      <c r="D43" s="3">
        <v>4.436781609195414</v>
      </c>
      <c r="E43" s="3">
        <v>2.8850574712643695</v>
      </c>
      <c r="F43" s="3">
        <v>24.099999999999994</v>
      </c>
      <c r="G43" s="3">
        <v>1.5119284233355652</v>
      </c>
      <c r="H43" s="3">
        <v>0</v>
      </c>
      <c r="I43" s="3">
        <f t="shared" si="0"/>
        <v>1.5119284233355652</v>
      </c>
    </row>
    <row r="44" spans="1:11" x14ac:dyDescent="0.25">
      <c r="A44" s="9"/>
      <c r="B44" s="4">
        <v>42193</v>
      </c>
      <c r="C44" s="3">
        <v>0.21516318840579693</v>
      </c>
      <c r="D44" s="3">
        <v>3.091954022988507</v>
      </c>
      <c r="E44" s="3">
        <v>2.4942528735632172</v>
      </c>
      <c r="F44" s="3">
        <v>18.799999999999994</v>
      </c>
      <c r="G44" s="3">
        <v>0.80308651930277541</v>
      </c>
      <c r="H44" s="3">
        <v>0</v>
      </c>
      <c r="I44" s="3">
        <f t="shared" si="0"/>
        <v>0.80308651930277541</v>
      </c>
      <c r="K44" s="2"/>
    </row>
    <row r="45" spans="1:11" x14ac:dyDescent="0.25">
      <c r="A45" s="9" t="s">
        <v>14</v>
      </c>
      <c r="B45" s="4">
        <v>41718</v>
      </c>
      <c r="C45" s="3"/>
      <c r="D45" s="3"/>
      <c r="E45" s="3"/>
      <c r="F45" s="3">
        <v>11.5</v>
      </c>
      <c r="G45" s="3"/>
      <c r="H45" s="3"/>
      <c r="I45" s="3"/>
    </row>
    <row r="46" spans="1:11" x14ac:dyDescent="0.25">
      <c r="A46" s="9"/>
      <c r="B46" s="4">
        <v>41724</v>
      </c>
      <c r="C46" s="3"/>
      <c r="D46" s="3"/>
      <c r="E46" s="3"/>
      <c r="F46" s="3">
        <v>7.15</v>
      </c>
      <c r="G46" s="3"/>
      <c r="H46" s="3"/>
      <c r="I46" s="3"/>
    </row>
    <row r="47" spans="1:11" x14ac:dyDescent="0.25">
      <c r="A47" s="9"/>
      <c r="B47" s="4">
        <v>41731</v>
      </c>
      <c r="C47" s="3">
        <v>0.6492049275362306</v>
      </c>
      <c r="D47" s="3">
        <v>5.6321839080459659</v>
      </c>
      <c r="E47" s="3">
        <v>4.1379310344827589</v>
      </c>
      <c r="F47" s="3">
        <v>12</v>
      </c>
      <c r="G47" s="3">
        <v>2.7108918933011208</v>
      </c>
      <c r="H47" s="3">
        <v>1.5939015965786218</v>
      </c>
      <c r="I47" s="3">
        <f t="shared" ref="I47:I84" si="1">G47+H47</f>
        <v>4.3047934898797422</v>
      </c>
    </row>
    <row r="48" spans="1:11" x14ac:dyDescent="0.25">
      <c r="A48" s="9"/>
      <c r="B48" s="4">
        <v>41737</v>
      </c>
      <c r="C48" s="3">
        <v>0.66024173913043471</v>
      </c>
      <c r="D48" s="3">
        <v>5.862068965517242</v>
      </c>
      <c r="E48" s="3">
        <v>3.3333333333333344</v>
      </c>
      <c r="F48" s="3">
        <v>10.050000000000001</v>
      </c>
      <c r="G48" s="3">
        <v>1.5482401709569942</v>
      </c>
      <c r="H48" s="3">
        <v>1.742076924187153</v>
      </c>
      <c r="I48" s="3">
        <f t="shared" si="1"/>
        <v>3.2903170951441472</v>
      </c>
    </row>
    <row r="49" spans="1:11" x14ac:dyDescent="0.25">
      <c r="A49" s="9"/>
      <c r="B49" s="4">
        <v>41745</v>
      </c>
      <c r="C49" s="3">
        <v>0.60746173913043477</v>
      </c>
      <c r="D49" s="3">
        <v>9.1954022988505866</v>
      </c>
      <c r="E49" s="3">
        <v>3.4482758620689657</v>
      </c>
      <c r="F49" s="3">
        <v>9.1499999999999986</v>
      </c>
      <c r="G49" s="3">
        <v>1.178537138614502</v>
      </c>
      <c r="H49" s="3">
        <v>0</v>
      </c>
      <c r="I49" s="3">
        <f t="shared" si="1"/>
        <v>1.178537138614502</v>
      </c>
    </row>
    <row r="50" spans="1:11" x14ac:dyDescent="0.25">
      <c r="A50" s="9"/>
      <c r="B50" s="4">
        <v>41759</v>
      </c>
      <c r="C50" s="3">
        <v>0.79607101449275253</v>
      </c>
      <c r="D50" s="3">
        <v>8.2758620689655178</v>
      </c>
      <c r="E50" s="3">
        <v>4.2528735632183796</v>
      </c>
      <c r="F50" s="3">
        <v>10.35</v>
      </c>
      <c r="G50" s="3">
        <v>2.2932290018223811</v>
      </c>
      <c r="H50" s="3">
        <v>33.774392902098505</v>
      </c>
      <c r="I50" s="3">
        <f t="shared" si="1"/>
        <v>36.067621903920887</v>
      </c>
    </row>
    <row r="51" spans="1:11" x14ac:dyDescent="0.25">
      <c r="A51" s="9"/>
      <c r="B51" s="4">
        <v>41766</v>
      </c>
      <c r="C51" s="3">
        <v>0.58932202898550823</v>
      </c>
      <c r="D51" s="3">
        <v>10.114942528735622</v>
      </c>
      <c r="E51" s="3">
        <v>3.7931034482758621</v>
      </c>
      <c r="F51" s="3">
        <v>12.450000000000001</v>
      </c>
      <c r="G51" s="3">
        <v>3.0151857078767401</v>
      </c>
      <c r="H51" s="3">
        <v>0</v>
      </c>
      <c r="I51" s="3">
        <f t="shared" si="1"/>
        <v>3.0151857078767401</v>
      </c>
    </row>
    <row r="52" spans="1:11" x14ac:dyDescent="0.25">
      <c r="A52" s="9"/>
      <c r="B52" s="4">
        <v>41773</v>
      </c>
      <c r="C52" s="3">
        <v>0.62254173913043465</v>
      </c>
      <c r="D52" s="3">
        <v>8.6206896551724146</v>
      </c>
      <c r="E52" s="3">
        <v>2.2988505747126449</v>
      </c>
      <c r="F52" s="3">
        <v>10.299999999999999</v>
      </c>
      <c r="G52" s="3">
        <v>1.4085607381649514</v>
      </c>
      <c r="H52" s="3">
        <v>2.1334473369930235E-2</v>
      </c>
      <c r="I52" s="3">
        <f t="shared" si="1"/>
        <v>1.4298952115348817</v>
      </c>
    </row>
    <row r="53" spans="1:11" x14ac:dyDescent="0.25">
      <c r="A53" s="9"/>
      <c r="B53" s="4">
        <v>41775</v>
      </c>
      <c r="C53" s="3">
        <v>0.54965507246376921</v>
      </c>
      <c r="D53" s="3">
        <v>15.057471264367829</v>
      </c>
      <c r="E53" s="3">
        <v>8.505747126436793</v>
      </c>
      <c r="F53" s="3">
        <v>10.7</v>
      </c>
      <c r="G53" s="3">
        <v>2.648845060263755</v>
      </c>
      <c r="H53" s="3">
        <v>0</v>
      </c>
      <c r="I53" s="3">
        <f t="shared" si="1"/>
        <v>2.648845060263755</v>
      </c>
    </row>
    <row r="54" spans="1:11" x14ac:dyDescent="0.25">
      <c r="A54" s="9"/>
      <c r="B54" s="4">
        <v>41780</v>
      </c>
      <c r="C54" s="3">
        <v>0.7381550724637691</v>
      </c>
      <c r="D54" s="3">
        <v>14.942528735632173</v>
      </c>
      <c r="E54" s="3">
        <v>9.8850574712643802</v>
      </c>
      <c r="F54" s="3">
        <v>13.25</v>
      </c>
      <c r="G54" s="3">
        <v>4.2239648199551993</v>
      </c>
      <c r="H54" s="3">
        <v>39.495556234931016</v>
      </c>
      <c r="I54" s="3">
        <f t="shared" si="1"/>
        <v>43.719521054886215</v>
      </c>
    </row>
    <row r="55" spans="1:11" x14ac:dyDescent="0.25">
      <c r="A55" s="9"/>
      <c r="B55" s="4">
        <v>41787</v>
      </c>
      <c r="C55" s="3">
        <v>0.6093194202898562</v>
      </c>
      <c r="D55" s="3">
        <v>19.885057471264378</v>
      </c>
      <c r="E55" s="3">
        <v>8.2758620689655178</v>
      </c>
      <c r="F55" s="3">
        <v>12.949999999999998</v>
      </c>
      <c r="G55" s="3">
        <v>3.9388808483430733</v>
      </c>
      <c r="H55" s="3">
        <v>0</v>
      </c>
      <c r="I55" s="3">
        <f t="shared" si="1"/>
        <v>3.9388808483430733</v>
      </c>
    </row>
    <row r="56" spans="1:11" x14ac:dyDescent="0.25">
      <c r="A56" s="9"/>
      <c r="B56" s="4">
        <v>41795</v>
      </c>
      <c r="C56" s="3">
        <v>0.66756318840579598</v>
      </c>
      <c r="D56" s="3">
        <v>33.103448275862071</v>
      </c>
      <c r="E56" s="3">
        <v>7.3563218390804481</v>
      </c>
      <c r="F56" s="3">
        <v>13.049999999999999</v>
      </c>
      <c r="G56" s="3">
        <v>3.519165948090603</v>
      </c>
      <c r="H56" s="3">
        <v>11.865476179862616</v>
      </c>
      <c r="I56" s="3">
        <f t="shared" si="1"/>
        <v>15.384642127953219</v>
      </c>
    </row>
    <row r="57" spans="1:11" x14ac:dyDescent="0.25">
      <c r="A57" s="9"/>
      <c r="B57" s="4">
        <v>41801</v>
      </c>
      <c r="C57" s="3">
        <v>0.54528405797101331</v>
      </c>
      <c r="D57" s="3">
        <v>26.091954022988517</v>
      </c>
      <c r="E57" s="3">
        <v>2.988505747126438</v>
      </c>
      <c r="F57" s="3">
        <v>17.2</v>
      </c>
      <c r="G57" s="3">
        <v>3.6514867531447623</v>
      </c>
      <c r="H57" s="3">
        <v>0</v>
      </c>
      <c r="I57" s="3">
        <f t="shared" si="1"/>
        <v>3.6514867531447623</v>
      </c>
    </row>
    <row r="58" spans="1:11" x14ac:dyDescent="0.25">
      <c r="A58" s="9"/>
      <c r="B58" s="4">
        <v>41808</v>
      </c>
      <c r="C58" s="3">
        <v>0.48572898550724736</v>
      </c>
      <c r="D58" s="3">
        <v>33.793103448275865</v>
      </c>
      <c r="E58" s="3">
        <v>3.3333333333333344</v>
      </c>
      <c r="F58" s="3">
        <v>17.149999999999999</v>
      </c>
      <c r="G58" s="3">
        <v>3.3250985591671172</v>
      </c>
      <c r="H58" s="3">
        <v>0</v>
      </c>
      <c r="I58" s="3">
        <f t="shared" si="1"/>
        <v>3.3250985591671172</v>
      </c>
    </row>
    <row r="59" spans="1:11" x14ac:dyDescent="0.25">
      <c r="A59" s="9"/>
      <c r="B59" s="4">
        <v>41815</v>
      </c>
      <c r="C59" s="3">
        <v>0.41087536231883937</v>
      </c>
      <c r="D59" s="3">
        <v>27.816091954023001</v>
      </c>
      <c r="E59" s="3">
        <v>2.988505747126438</v>
      </c>
      <c r="F59" s="3">
        <v>21.25</v>
      </c>
      <c r="G59" s="3">
        <v>3.5551390536040781</v>
      </c>
      <c r="H59" s="3">
        <v>0</v>
      </c>
      <c r="I59" s="3">
        <f t="shared" si="1"/>
        <v>3.5551390536040781</v>
      </c>
    </row>
    <row r="60" spans="1:11" x14ac:dyDescent="0.25">
      <c r="A60" s="9"/>
      <c r="B60" s="4">
        <v>41823</v>
      </c>
      <c r="C60" s="3">
        <v>0.50976956521739125</v>
      </c>
      <c r="D60" s="3">
        <v>40.459770114942415</v>
      </c>
      <c r="E60" s="3">
        <v>2.5287356321839072</v>
      </c>
      <c r="F60" s="3">
        <v>19.25</v>
      </c>
      <c r="G60" s="3">
        <v>3.726746207286157</v>
      </c>
      <c r="H60" s="3">
        <v>0</v>
      </c>
      <c r="I60" s="3">
        <f t="shared" si="1"/>
        <v>3.726746207286157</v>
      </c>
    </row>
    <row r="61" spans="1:11" x14ac:dyDescent="0.25">
      <c r="A61" s="9"/>
      <c r="B61" s="4">
        <v>41836</v>
      </c>
      <c r="C61" s="3">
        <v>0.49753072463768222</v>
      </c>
      <c r="D61" s="3">
        <v>25.402298850574724</v>
      </c>
      <c r="E61" s="3">
        <v>3.3333333333333344</v>
      </c>
      <c r="F61" s="3">
        <v>18.149999999999999</v>
      </c>
      <c r="G61" s="3">
        <v>3.680680690734718</v>
      </c>
      <c r="H61" s="3">
        <v>0</v>
      </c>
      <c r="I61" s="3">
        <f t="shared" si="1"/>
        <v>3.680680690734718</v>
      </c>
    </row>
    <row r="62" spans="1:11" x14ac:dyDescent="0.25">
      <c r="A62" s="9"/>
      <c r="B62" s="4">
        <v>41843</v>
      </c>
      <c r="C62" s="3">
        <v>0.54867159420289957</v>
      </c>
      <c r="D62" s="3">
        <v>22.413793103448278</v>
      </c>
      <c r="E62" s="3">
        <v>2.988505747126438</v>
      </c>
      <c r="F62" s="3">
        <v>19.75</v>
      </c>
      <c r="G62" s="3">
        <v>4.4402362537578384</v>
      </c>
      <c r="H62" s="3">
        <v>0</v>
      </c>
      <c r="I62" s="3">
        <f t="shared" si="1"/>
        <v>4.4402362537578384</v>
      </c>
    </row>
    <row r="63" spans="1:11" x14ac:dyDescent="0.25">
      <c r="A63" s="9"/>
      <c r="B63" s="4">
        <v>41850</v>
      </c>
      <c r="C63" s="3">
        <v>0.4709768115942039</v>
      </c>
      <c r="D63" s="3">
        <v>22.758620689655174</v>
      </c>
      <c r="E63" s="3">
        <v>2.4137931034482758</v>
      </c>
      <c r="F63" s="3">
        <v>17.7</v>
      </c>
      <c r="G63" s="3">
        <v>2.9973487277670117</v>
      </c>
      <c r="H63" s="3">
        <v>0</v>
      </c>
      <c r="I63" s="3">
        <f t="shared" si="1"/>
        <v>2.9973487277670117</v>
      </c>
    </row>
    <row r="64" spans="1:11" x14ac:dyDescent="0.25">
      <c r="A64" s="9"/>
      <c r="B64" s="4">
        <v>41856</v>
      </c>
      <c r="C64" s="3">
        <v>0.56943391304347823</v>
      </c>
      <c r="D64" s="3">
        <v>24.482758620689655</v>
      </c>
      <c r="E64" s="3">
        <v>3.103448275862069</v>
      </c>
      <c r="F64" s="3">
        <v>17.350000000000001</v>
      </c>
      <c r="G64" s="3">
        <v>3.9118035318678466</v>
      </c>
      <c r="H64" s="3">
        <v>0</v>
      </c>
      <c r="I64" s="3">
        <f t="shared" si="1"/>
        <v>3.9118035318678466</v>
      </c>
      <c r="K64" s="2"/>
    </row>
    <row r="65" spans="1:9" x14ac:dyDescent="0.25">
      <c r="A65" s="9"/>
      <c r="B65" s="4">
        <v>42060</v>
      </c>
      <c r="C65" s="3">
        <v>0.79956782608695631</v>
      </c>
      <c r="D65" s="3">
        <v>2.2068965517241379</v>
      </c>
      <c r="E65" s="3">
        <v>2.8620689655172415</v>
      </c>
      <c r="F65" s="3">
        <v>9.5500000000000007</v>
      </c>
      <c r="G65" s="3">
        <v>0.24981460392152835</v>
      </c>
      <c r="H65" s="3">
        <v>1.4890203701761922</v>
      </c>
      <c r="I65" s="3">
        <f t="shared" si="1"/>
        <v>1.7388349740977205</v>
      </c>
    </row>
    <row r="66" spans="1:9" x14ac:dyDescent="0.25">
      <c r="A66" s="9"/>
      <c r="B66" s="4">
        <v>42067</v>
      </c>
      <c r="C66" s="3">
        <v>0.80743565217391289</v>
      </c>
      <c r="D66" s="3">
        <v>1.5977011494252864</v>
      </c>
      <c r="E66" s="3">
        <v>2.7471264367816106</v>
      </c>
      <c r="F66" s="3">
        <v>3.7000000000000006</v>
      </c>
      <c r="G66" s="3">
        <v>0</v>
      </c>
      <c r="H66" s="3">
        <v>0.32770213304851564</v>
      </c>
      <c r="I66" s="3">
        <f t="shared" si="1"/>
        <v>0.32770213304851564</v>
      </c>
    </row>
    <row r="67" spans="1:9" x14ac:dyDescent="0.25">
      <c r="A67" s="9"/>
      <c r="B67" s="4">
        <v>42073</v>
      </c>
      <c r="C67" s="3">
        <v>0.7175020289855083</v>
      </c>
      <c r="D67" s="3">
        <v>25.367816091954037</v>
      </c>
      <c r="E67" s="3">
        <v>11.298850574712656</v>
      </c>
      <c r="F67" s="3">
        <v>12.299999999999999</v>
      </c>
      <c r="G67" s="3">
        <v>2.7151255955804245</v>
      </c>
      <c r="H67" s="3">
        <v>24.250308904127529</v>
      </c>
      <c r="I67" s="3">
        <f t="shared" si="1"/>
        <v>26.965434499707953</v>
      </c>
    </row>
    <row r="68" spans="1:9" x14ac:dyDescent="0.25">
      <c r="A68" s="9"/>
      <c r="B68" s="4">
        <v>42081</v>
      </c>
      <c r="C68" s="3">
        <v>0.69138521739130421</v>
      </c>
      <c r="D68" s="3">
        <v>6.0689655172413799</v>
      </c>
      <c r="E68" s="3">
        <v>8.425287356321828</v>
      </c>
      <c r="F68" s="3">
        <v>9.25</v>
      </c>
      <c r="G68" s="3">
        <v>1.0234429378516801</v>
      </c>
      <c r="H68" s="3">
        <v>2.355964387929681</v>
      </c>
      <c r="I68" s="3">
        <f t="shared" si="1"/>
        <v>3.379407325781361</v>
      </c>
    </row>
    <row r="69" spans="1:9" x14ac:dyDescent="0.25">
      <c r="A69" s="9"/>
      <c r="B69" s="4">
        <v>42088</v>
      </c>
      <c r="C69" s="3">
        <v>0.73290985507246487</v>
      </c>
      <c r="D69" s="3">
        <v>5.1494252873563102</v>
      </c>
      <c r="E69" s="3">
        <v>7.6551724137931032</v>
      </c>
      <c r="F69" s="3">
        <v>5.25</v>
      </c>
      <c r="G69" s="3">
        <v>0.17713991648270141</v>
      </c>
      <c r="H69" s="3">
        <v>0.76207475858808504</v>
      </c>
      <c r="I69" s="3">
        <f t="shared" si="1"/>
        <v>0.93921467507078649</v>
      </c>
    </row>
    <row r="70" spans="1:9" x14ac:dyDescent="0.25">
      <c r="A70" s="9"/>
      <c r="B70" s="4">
        <v>42094</v>
      </c>
      <c r="C70" s="3">
        <v>0.71553507246376913</v>
      </c>
      <c r="D70" s="3">
        <v>8.2413793103448274</v>
      </c>
      <c r="E70" s="3">
        <v>10.459770114942518</v>
      </c>
      <c r="F70" s="3">
        <v>13.549999999999999</v>
      </c>
      <c r="G70" s="3">
        <v>2.931842045985003</v>
      </c>
      <c r="H70" s="3">
        <v>13.06751045061109</v>
      </c>
      <c r="I70" s="3">
        <f t="shared" si="1"/>
        <v>15.999352496596092</v>
      </c>
    </row>
    <row r="71" spans="1:9" x14ac:dyDescent="0.25">
      <c r="A71" s="9"/>
      <c r="B71" s="4">
        <v>42102</v>
      </c>
      <c r="C71" s="3">
        <v>0.6495327536231873</v>
      </c>
      <c r="D71" s="3">
        <v>2.4827586206896552</v>
      </c>
      <c r="E71" s="3">
        <v>6.7701149425287248</v>
      </c>
      <c r="F71" s="3">
        <v>7.0500000000000007</v>
      </c>
      <c r="G71" s="3">
        <v>0.34008708785535802</v>
      </c>
      <c r="H71" s="3">
        <v>8.8621530501809737E-2</v>
      </c>
      <c r="I71" s="3">
        <f t="shared" si="1"/>
        <v>0.42870861835716778</v>
      </c>
    </row>
    <row r="72" spans="1:9" x14ac:dyDescent="0.25">
      <c r="A72" s="9"/>
      <c r="B72" s="4">
        <v>42109</v>
      </c>
      <c r="C72" s="3">
        <v>0.54069449275362202</v>
      </c>
      <c r="D72" s="3">
        <v>2.6551724137931036</v>
      </c>
      <c r="E72" s="3">
        <v>5.5287356321838965</v>
      </c>
      <c r="F72" s="3">
        <v>13.200000000000001</v>
      </c>
      <c r="G72" s="3">
        <v>3.215584738681263</v>
      </c>
      <c r="H72" s="3">
        <v>0</v>
      </c>
      <c r="I72" s="3">
        <f t="shared" si="1"/>
        <v>3.215584738681263</v>
      </c>
    </row>
    <row r="73" spans="1:9" x14ac:dyDescent="0.25">
      <c r="A73" s="9"/>
      <c r="B73" s="4">
        <v>42116</v>
      </c>
      <c r="C73" s="3">
        <v>0.45469478260869556</v>
      </c>
      <c r="D73" s="3">
        <v>12.333333333333346</v>
      </c>
      <c r="E73" s="3">
        <v>3.6896551724137931</v>
      </c>
      <c r="F73" s="3">
        <v>13.200000000000001</v>
      </c>
      <c r="G73" s="3">
        <v>2.3611994405231114</v>
      </c>
      <c r="H73" s="3">
        <v>0</v>
      </c>
      <c r="I73" s="3">
        <f t="shared" si="1"/>
        <v>2.3611994405231114</v>
      </c>
    </row>
    <row r="74" spans="1:9" x14ac:dyDescent="0.25">
      <c r="A74" s="9"/>
      <c r="B74" s="4">
        <v>42123</v>
      </c>
      <c r="C74" s="3">
        <v>0.51031594202898656</v>
      </c>
      <c r="D74" s="3">
        <v>2.919540229885059</v>
      </c>
      <c r="E74" s="3">
        <v>4.4597701149425175</v>
      </c>
      <c r="F74" s="3">
        <v>10.15</v>
      </c>
      <c r="G74" s="3">
        <v>1.6542175463808924</v>
      </c>
      <c r="H74" s="3">
        <v>0</v>
      </c>
      <c r="I74" s="3">
        <f t="shared" si="1"/>
        <v>1.6542175463808924</v>
      </c>
    </row>
    <row r="75" spans="1:9" x14ac:dyDescent="0.25">
      <c r="A75" s="9"/>
      <c r="B75" s="4">
        <v>42130</v>
      </c>
      <c r="C75" s="3">
        <v>0.72886666666666544</v>
      </c>
      <c r="D75" s="3">
        <v>1.3218390804597691</v>
      </c>
      <c r="E75" s="3">
        <v>3.7701149425287244</v>
      </c>
      <c r="F75" s="3">
        <v>11.850000000000001</v>
      </c>
      <c r="G75" s="3">
        <v>2.0115083793464676</v>
      </c>
      <c r="H75" s="3">
        <v>3.0070932474048511</v>
      </c>
      <c r="I75" s="3">
        <f t="shared" si="1"/>
        <v>5.0186016267513187</v>
      </c>
    </row>
    <row r="76" spans="1:9" x14ac:dyDescent="0.25">
      <c r="A76" s="9"/>
      <c r="B76" s="4">
        <v>42136</v>
      </c>
      <c r="C76" s="3">
        <v>0.62581999999999993</v>
      </c>
      <c r="D76" s="3">
        <v>14.229885057471277</v>
      </c>
      <c r="E76" s="3">
        <v>14.563218390804586</v>
      </c>
      <c r="F76" s="3">
        <v>18.200000000000003</v>
      </c>
      <c r="G76" s="3">
        <v>3.7182177473123375</v>
      </c>
      <c r="H76" s="3">
        <v>0.20428835564263326</v>
      </c>
      <c r="I76" s="3">
        <f t="shared" si="1"/>
        <v>3.9225061029549706</v>
      </c>
    </row>
    <row r="77" spans="1:9" x14ac:dyDescent="0.25">
      <c r="A77" s="9"/>
      <c r="B77" s="4">
        <v>42144</v>
      </c>
      <c r="C77" s="3">
        <v>0.57511623188405681</v>
      </c>
      <c r="D77" s="3">
        <v>7.2413793103448274</v>
      </c>
      <c r="E77" s="3">
        <v>8.4482758620689662</v>
      </c>
      <c r="F77" s="3">
        <v>11.349999999999998</v>
      </c>
      <c r="G77" s="3">
        <v>3.2811729610204234</v>
      </c>
      <c r="H77" s="3">
        <v>0</v>
      </c>
      <c r="I77" s="3">
        <f t="shared" si="1"/>
        <v>3.2811729610204234</v>
      </c>
    </row>
    <row r="78" spans="1:9" x14ac:dyDescent="0.25">
      <c r="A78" s="9"/>
      <c r="B78" s="4">
        <v>42151</v>
      </c>
      <c r="C78" s="3">
        <v>0.43447884057970904</v>
      </c>
      <c r="D78" s="3">
        <v>5.7356321839080353</v>
      </c>
      <c r="E78" s="3">
        <v>7.6666666666666554</v>
      </c>
      <c r="F78" s="3">
        <v>14.200000000000001</v>
      </c>
      <c r="G78" s="3">
        <v>2.7834038381403294</v>
      </c>
      <c r="H78" s="3">
        <v>0</v>
      </c>
      <c r="I78" s="3">
        <f t="shared" si="1"/>
        <v>2.7834038381403294</v>
      </c>
    </row>
    <row r="79" spans="1:9" x14ac:dyDescent="0.25">
      <c r="A79" s="9"/>
      <c r="B79" s="4">
        <v>42158</v>
      </c>
      <c r="C79" s="3">
        <v>0.38038753623188293</v>
      </c>
      <c r="D79" s="3">
        <v>10.057471264367829</v>
      </c>
      <c r="E79" s="3">
        <v>5.7356321839080353</v>
      </c>
      <c r="F79" s="3">
        <v>15.700000000000001</v>
      </c>
      <c r="G79" s="3">
        <v>2.4517222379354373</v>
      </c>
      <c r="H79" s="3">
        <v>0</v>
      </c>
      <c r="I79" s="3">
        <f t="shared" si="1"/>
        <v>2.4517222379354373</v>
      </c>
    </row>
    <row r="80" spans="1:9" x14ac:dyDescent="0.25">
      <c r="A80" s="9"/>
      <c r="B80" s="4">
        <v>42165</v>
      </c>
      <c r="C80" s="3">
        <v>0.26193304347826085</v>
      </c>
      <c r="D80" s="3">
        <v>6.2528735632183796</v>
      </c>
      <c r="E80" s="3">
        <v>3.9655172413793105</v>
      </c>
      <c r="F80" s="3">
        <v>16.600000000000001</v>
      </c>
      <c r="G80" s="3">
        <v>1.2565761388730843</v>
      </c>
      <c r="H80" s="3">
        <v>0</v>
      </c>
      <c r="I80" s="3">
        <f t="shared" si="1"/>
        <v>1.2565761388730843</v>
      </c>
    </row>
    <row r="81" spans="1:11" x14ac:dyDescent="0.25">
      <c r="A81" s="9"/>
      <c r="B81" s="4">
        <v>42172</v>
      </c>
      <c r="C81" s="3">
        <v>0.58495101449275255</v>
      </c>
      <c r="D81" s="3">
        <v>10.137931034482758</v>
      </c>
      <c r="E81" s="3">
        <v>2.5862068965517242</v>
      </c>
      <c r="F81" s="3">
        <v>15.85</v>
      </c>
      <c r="G81" s="3">
        <v>3.3504351886816317</v>
      </c>
      <c r="H81" s="3">
        <v>0</v>
      </c>
      <c r="I81" s="3">
        <f t="shared" si="1"/>
        <v>3.3504351886816317</v>
      </c>
    </row>
    <row r="82" spans="1:11" x14ac:dyDescent="0.25">
      <c r="A82" s="9"/>
      <c r="B82" s="4">
        <v>42179</v>
      </c>
      <c r="C82" s="3">
        <v>0.33569391304347818</v>
      </c>
      <c r="D82" s="3">
        <v>4.3218390804597586</v>
      </c>
      <c r="E82" s="3">
        <v>0.87356321839080353</v>
      </c>
      <c r="F82" s="3">
        <v>18.150000000000002</v>
      </c>
      <c r="G82" s="3">
        <v>1.3076486224110286</v>
      </c>
      <c r="H82" s="3">
        <v>0</v>
      </c>
      <c r="I82" s="3">
        <f t="shared" si="1"/>
        <v>1.3076486224110286</v>
      </c>
    </row>
    <row r="83" spans="1:11" x14ac:dyDescent="0.25">
      <c r="A83" s="9"/>
      <c r="B83" s="4">
        <v>42186</v>
      </c>
      <c r="C83" s="3">
        <v>0.24947565217391302</v>
      </c>
      <c r="D83" s="3">
        <v>3.5747126436781724</v>
      </c>
      <c r="E83" s="3">
        <v>1.9195402298850586</v>
      </c>
      <c r="F83" s="3">
        <v>24.099999999999994</v>
      </c>
      <c r="G83" s="3">
        <v>1.6703703573887025</v>
      </c>
      <c r="H83" s="3">
        <v>0</v>
      </c>
      <c r="I83" s="3">
        <f t="shared" si="1"/>
        <v>1.6703703573887025</v>
      </c>
    </row>
    <row r="84" spans="1:11" x14ac:dyDescent="0.25">
      <c r="A84" s="9"/>
      <c r="B84" s="4">
        <v>42193</v>
      </c>
      <c r="C84" s="3">
        <v>0.2254350724637682</v>
      </c>
      <c r="D84" s="3">
        <v>4.0574712643678277</v>
      </c>
      <c r="E84" s="3">
        <v>1.9770114942528725</v>
      </c>
      <c r="F84" s="3">
        <v>18.799999999999994</v>
      </c>
      <c r="G84" s="3">
        <v>0.87695824522330867</v>
      </c>
      <c r="H84" s="3">
        <v>0</v>
      </c>
      <c r="I84" s="3">
        <f t="shared" si="1"/>
        <v>0.87695824522330867</v>
      </c>
      <c r="K84" s="2"/>
    </row>
  </sheetData>
  <mergeCells count="9">
    <mergeCell ref="G4:I4"/>
    <mergeCell ref="A45:A84"/>
    <mergeCell ref="D4:E4"/>
    <mergeCell ref="C1:F1"/>
    <mergeCell ref="A5:A44"/>
    <mergeCell ref="B1:B4"/>
    <mergeCell ref="A1:A4"/>
    <mergeCell ref="G2:I2"/>
    <mergeCell ref="G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"/>
  <sheetViews>
    <sheetView workbookViewId="0">
      <selection activeCell="F28" sqref="F28"/>
    </sheetView>
  </sheetViews>
  <sheetFormatPr baseColWidth="10" defaultRowHeight="15" x14ac:dyDescent="0.25"/>
  <cols>
    <col min="1" max="1" width="5" customWidth="1"/>
    <col min="3" max="6" width="11.42578125" style="1"/>
    <col min="7" max="7" width="14" style="1" customWidth="1"/>
    <col min="8" max="10" width="11.42578125" style="1"/>
  </cols>
  <sheetData>
    <row r="1" spans="1:10" x14ac:dyDescent="0.25">
      <c r="A1" s="11"/>
      <c r="B1" s="11" t="s">
        <v>13</v>
      </c>
      <c r="C1" s="10" t="s">
        <v>9</v>
      </c>
      <c r="D1" s="10"/>
      <c r="E1" s="10"/>
      <c r="F1" s="10"/>
      <c r="G1" s="10" t="s">
        <v>6</v>
      </c>
      <c r="H1" s="10"/>
      <c r="I1" s="10"/>
      <c r="J1" s="3"/>
    </row>
    <row r="2" spans="1:10" x14ac:dyDescent="0.25">
      <c r="A2" s="11"/>
      <c r="B2" s="11"/>
      <c r="C2" s="3" t="s">
        <v>0</v>
      </c>
      <c r="D2" s="3" t="s">
        <v>1</v>
      </c>
      <c r="E2" s="3" t="s">
        <v>2</v>
      </c>
      <c r="F2" s="3" t="s">
        <v>3</v>
      </c>
      <c r="G2" s="3" t="s">
        <v>7</v>
      </c>
      <c r="H2" s="6" t="s">
        <v>8</v>
      </c>
      <c r="I2" s="7"/>
      <c r="J2" s="8"/>
    </row>
    <row r="3" spans="1:10" x14ac:dyDescent="0.25">
      <c r="A3" s="11"/>
      <c r="B3" s="11"/>
      <c r="C3" s="3"/>
      <c r="D3" s="3"/>
      <c r="E3" s="3"/>
      <c r="F3" s="3"/>
      <c r="G3" s="3"/>
      <c r="H3" s="3" t="s">
        <v>15</v>
      </c>
      <c r="I3" s="3" t="s">
        <v>16</v>
      </c>
      <c r="J3" s="3" t="s">
        <v>10</v>
      </c>
    </row>
    <row r="4" spans="1:10" x14ac:dyDescent="0.25">
      <c r="A4" s="11"/>
      <c r="B4" s="11"/>
      <c r="C4" s="3"/>
      <c r="D4" s="10" t="s">
        <v>4</v>
      </c>
      <c r="E4" s="10"/>
      <c r="F4" s="3" t="s">
        <v>5</v>
      </c>
      <c r="G4" s="6" t="s">
        <v>12</v>
      </c>
      <c r="H4" s="7"/>
      <c r="I4" s="7"/>
      <c r="J4" s="8"/>
    </row>
    <row r="5" spans="1:10" x14ac:dyDescent="0.25">
      <c r="A5" s="9" t="s">
        <v>17</v>
      </c>
      <c r="B5" s="4">
        <v>41506</v>
      </c>
      <c r="C5" s="3">
        <v>0.23045454545454547</v>
      </c>
      <c r="D5" s="3">
        <v>14.5</v>
      </c>
      <c r="E5" s="3">
        <v>4</v>
      </c>
      <c r="F5" s="5">
        <v>25</v>
      </c>
      <c r="G5" s="3">
        <v>6.606654902013803</v>
      </c>
      <c r="H5" s="3">
        <v>1.3821968633268688E-3</v>
      </c>
      <c r="I5" s="3">
        <v>0</v>
      </c>
      <c r="J5" s="3">
        <f>H5+I5</f>
        <v>1.3821968633268688E-3</v>
      </c>
    </row>
    <row r="6" spans="1:10" x14ac:dyDescent="0.25">
      <c r="A6" s="9"/>
      <c r="B6" s="4">
        <v>41514</v>
      </c>
      <c r="C6" s="3">
        <v>0.22336363636363635</v>
      </c>
      <c r="D6" s="3">
        <v>25.2</v>
      </c>
      <c r="E6" s="3">
        <v>10</v>
      </c>
      <c r="F6" s="5">
        <v>25</v>
      </c>
      <c r="G6" s="3">
        <v>6.541486926916682</v>
      </c>
      <c r="H6" s="3">
        <v>1.3466755978321518</v>
      </c>
      <c r="I6" s="3">
        <v>0</v>
      </c>
      <c r="J6" s="3">
        <f t="shared" ref="J6:J28" si="0">H6+I6</f>
        <v>1.3466755978321518</v>
      </c>
    </row>
    <row r="7" spans="1:10" x14ac:dyDescent="0.25">
      <c r="A7" s="9"/>
      <c r="B7" s="4">
        <v>41520</v>
      </c>
      <c r="C7" s="3">
        <v>0.18436363636363637</v>
      </c>
      <c r="D7" s="3">
        <v>30</v>
      </c>
      <c r="E7" s="3">
        <v>13</v>
      </c>
      <c r="F7" s="5">
        <v>20</v>
      </c>
      <c r="G7" s="3">
        <v>5.73961149870415</v>
      </c>
      <c r="H7" s="3">
        <v>0.31015384615384634</v>
      </c>
      <c r="I7" s="3">
        <v>0</v>
      </c>
      <c r="J7" s="3">
        <f t="shared" si="0"/>
        <v>0.31015384615384634</v>
      </c>
    </row>
    <row r="8" spans="1:10" x14ac:dyDescent="0.25">
      <c r="A8" s="9"/>
      <c r="B8" s="4">
        <v>41541</v>
      </c>
      <c r="C8" s="3">
        <v>0.37227272727272726</v>
      </c>
      <c r="D8" s="3">
        <v>21</v>
      </c>
      <c r="E8" s="3">
        <v>12</v>
      </c>
      <c r="F8" s="5">
        <v>10</v>
      </c>
      <c r="G8" s="3">
        <v>5.7545111220061766</v>
      </c>
      <c r="H8" s="3">
        <v>1.0620939742870921</v>
      </c>
      <c r="I8" s="3">
        <v>0</v>
      </c>
      <c r="J8" s="3">
        <f t="shared" si="0"/>
        <v>1.0620939742870921</v>
      </c>
    </row>
    <row r="9" spans="1:10" x14ac:dyDescent="0.25">
      <c r="A9" s="9"/>
      <c r="B9" s="4">
        <v>41681</v>
      </c>
      <c r="C9" s="3">
        <v>0.50700000000000012</v>
      </c>
      <c r="D9" s="3">
        <v>5</v>
      </c>
      <c r="E9" s="3">
        <v>3</v>
      </c>
      <c r="F9" s="5">
        <v>2</v>
      </c>
      <c r="G9" s="3">
        <v>1.2334331848326787</v>
      </c>
      <c r="H9" s="3">
        <v>3.5617015705094568E-2</v>
      </c>
      <c r="I9" s="3">
        <v>0</v>
      </c>
      <c r="J9" s="3">
        <f t="shared" si="0"/>
        <v>3.5617015705094568E-2</v>
      </c>
    </row>
    <row r="10" spans="1:10" x14ac:dyDescent="0.25">
      <c r="A10" s="9"/>
      <c r="B10" s="4">
        <v>41688</v>
      </c>
      <c r="C10" s="3">
        <v>0.44318181818181818</v>
      </c>
      <c r="D10" s="3">
        <v>3</v>
      </c>
      <c r="E10" s="3">
        <v>4</v>
      </c>
      <c r="F10" s="5">
        <v>5</v>
      </c>
      <c r="G10" s="3">
        <v>1.1640216270895021</v>
      </c>
      <c r="H10" s="3">
        <v>0.1252644133220773</v>
      </c>
      <c r="I10" s="3">
        <v>0</v>
      </c>
      <c r="J10" s="3">
        <f t="shared" si="0"/>
        <v>0.1252644133220773</v>
      </c>
    </row>
    <row r="11" spans="1:10" x14ac:dyDescent="0.25">
      <c r="A11" s="9"/>
      <c r="B11" s="4">
        <v>41695</v>
      </c>
      <c r="C11" s="3">
        <v>0.42545454545454547</v>
      </c>
      <c r="D11" s="3">
        <v>2</v>
      </c>
      <c r="E11" s="3">
        <v>2</v>
      </c>
      <c r="F11" s="5">
        <v>7</v>
      </c>
      <c r="G11" s="3">
        <v>1.1357539057959769</v>
      </c>
      <c r="H11" s="3">
        <v>0.23606948795185875</v>
      </c>
      <c r="I11" s="3">
        <v>0</v>
      </c>
      <c r="J11" s="3">
        <f t="shared" si="0"/>
        <v>0.23606948795185875</v>
      </c>
    </row>
    <row r="12" spans="1:10" x14ac:dyDescent="0.25">
      <c r="A12" s="9"/>
      <c r="B12" s="4">
        <v>41702</v>
      </c>
      <c r="C12" s="3">
        <v>0.4963636363636364</v>
      </c>
      <c r="D12" s="3">
        <v>9</v>
      </c>
      <c r="E12" s="3">
        <v>2</v>
      </c>
      <c r="F12" s="5">
        <v>5</v>
      </c>
      <c r="G12" s="3">
        <v>1.6554935125624071</v>
      </c>
      <c r="H12" s="3">
        <v>0.11523071813733024</v>
      </c>
      <c r="I12" s="3">
        <v>0</v>
      </c>
      <c r="J12" s="3">
        <f t="shared" si="0"/>
        <v>0.11523071813733024</v>
      </c>
    </row>
    <row r="13" spans="1:10" x14ac:dyDescent="0.25">
      <c r="A13" s="9"/>
      <c r="B13" s="4">
        <v>41709</v>
      </c>
      <c r="C13" s="3">
        <v>0.35454545454545455</v>
      </c>
      <c r="D13" s="3">
        <v>7</v>
      </c>
      <c r="E13" s="3">
        <v>2</v>
      </c>
      <c r="F13" s="5">
        <v>7</v>
      </c>
      <c r="G13" s="3">
        <v>0.50862146368980743</v>
      </c>
      <c r="H13" s="3">
        <v>0.18313269368386614</v>
      </c>
      <c r="I13" s="3">
        <v>0</v>
      </c>
      <c r="J13" s="3">
        <f t="shared" si="0"/>
        <v>0.18313269368386614</v>
      </c>
    </row>
    <row r="14" spans="1:10" x14ac:dyDescent="0.25">
      <c r="A14" s="9"/>
      <c r="B14" s="4">
        <v>41716</v>
      </c>
      <c r="C14" s="3">
        <v>0.31909090909090909</v>
      </c>
      <c r="D14" s="3">
        <v>7</v>
      </c>
      <c r="E14" s="3">
        <v>2</v>
      </c>
      <c r="F14" s="5">
        <v>11</v>
      </c>
      <c r="G14" s="3">
        <v>0.62192940139552477</v>
      </c>
      <c r="H14" s="3">
        <v>0.9269760479309278</v>
      </c>
      <c r="I14" s="3">
        <v>0</v>
      </c>
      <c r="J14" s="3">
        <f t="shared" si="0"/>
        <v>0.9269760479309278</v>
      </c>
    </row>
    <row r="15" spans="1:10" x14ac:dyDescent="0.25">
      <c r="A15" s="9"/>
      <c r="B15" s="4">
        <v>41724</v>
      </c>
      <c r="C15" s="3">
        <v>0.42545454545454547</v>
      </c>
      <c r="D15" s="3">
        <v>9</v>
      </c>
      <c r="E15" s="3">
        <v>3</v>
      </c>
      <c r="F15" s="5">
        <v>14</v>
      </c>
      <c r="G15" s="3">
        <v>1.0223738174462711</v>
      </c>
      <c r="H15" s="3">
        <v>2.0298016260368397</v>
      </c>
      <c r="I15" s="3">
        <v>0</v>
      </c>
      <c r="J15" s="3">
        <f t="shared" si="0"/>
        <v>2.0298016260368397</v>
      </c>
    </row>
    <row r="16" spans="1:10" x14ac:dyDescent="0.25">
      <c r="A16" s="9"/>
      <c r="B16" s="4">
        <v>41730</v>
      </c>
      <c r="C16" s="3">
        <v>0.35454545454545455</v>
      </c>
      <c r="D16" s="3">
        <v>6</v>
      </c>
      <c r="E16" s="3">
        <v>2</v>
      </c>
      <c r="F16" s="5">
        <v>11</v>
      </c>
      <c r="G16" s="3">
        <v>0.8400105033495312</v>
      </c>
      <c r="H16" s="3">
        <v>1.102863810871668</v>
      </c>
      <c r="I16" s="3">
        <v>0</v>
      </c>
      <c r="J16" s="3">
        <f t="shared" si="0"/>
        <v>1.102863810871668</v>
      </c>
    </row>
    <row r="17" spans="1:10" x14ac:dyDescent="0.25">
      <c r="A17" s="9"/>
      <c r="B17" s="4">
        <v>41737</v>
      </c>
      <c r="C17" s="3">
        <v>0.35454545454545455</v>
      </c>
      <c r="D17" s="3">
        <v>9</v>
      </c>
      <c r="E17" s="3">
        <v>3</v>
      </c>
      <c r="F17" s="5">
        <v>13</v>
      </c>
      <c r="G17" s="3">
        <v>0.93882117951189448</v>
      </c>
      <c r="H17" s="3">
        <v>1.4391904466772669</v>
      </c>
      <c r="I17" s="3">
        <v>0</v>
      </c>
      <c r="J17" s="3">
        <f t="shared" si="0"/>
        <v>1.4391904466772669</v>
      </c>
    </row>
    <row r="18" spans="1:10" x14ac:dyDescent="0.25">
      <c r="A18" s="9"/>
      <c r="B18" s="4">
        <v>41744</v>
      </c>
      <c r="C18" s="3">
        <v>0.28363636363636363</v>
      </c>
      <c r="D18" s="3">
        <v>17</v>
      </c>
      <c r="E18" s="3">
        <v>1</v>
      </c>
      <c r="F18" s="5">
        <v>11</v>
      </c>
      <c r="G18" s="3">
        <v>0.50785137913291545</v>
      </c>
      <c r="H18" s="3">
        <v>0.57440823482899384</v>
      </c>
      <c r="I18" s="3">
        <v>0</v>
      </c>
      <c r="J18" s="3">
        <f t="shared" si="0"/>
        <v>0.57440823482899384</v>
      </c>
    </row>
    <row r="19" spans="1:10" x14ac:dyDescent="0.25">
      <c r="A19" s="9"/>
      <c r="B19" s="4">
        <v>41751</v>
      </c>
      <c r="C19" s="3">
        <v>0.31909090909090909</v>
      </c>
      <c r="D19" s="3">
        <v>23</v>
      </c>
      <c r="E19" s="3">
        <v>2</v>
      </c>
      <c r="F19" s="5">
        <v>19</v>
      </c>
      <c r="G19" s="3">
        <v>0.62752517193522883</v>
      </c>
      <c r="H19" s="3">
        <v>1.6782008950134328</v>
      </c>
      <c r="I19" s="3">
        <v>0</v>
      </c>
      <c r="J19" s="3">
        <f t="shared" si="0"/>
        <v>1.6782008950134328</v>
      </c>
    </row>
    <row r="20" spans="1:10" x14ac:dyDescent="0.25">
      <c r="A20" s="9"/>
      <c r="B20" s="4">
        <v>41758</v>
      </c>
      <c r="C20" s="3">
        <v>0.4963636363636364</v>
      </c>
      <c r="D20" s="3">
        <v>31</v>
      </c>
      <c r="E20" s="3">
        <v>1</v>
      </c>
      <c r="F20" s="5">
        <v>15</v>
      </c>
      <c r="G20" s="3">
        <v>2.9223735696211581</v>
      </c>
      <c r="H20" s="3">
        <v>1.6230341955732177</v>
      </c>
      <c r="I20" s="3">
        <v>0</v>
      </c>
      <c r="J20" s="3">
        <f t="shared" si="0"/>
        <v>1.6230341955732177</v>
      </c>
    </row>
    <row r="21" spans="1:10" x14ac:dyDescent="0.25">
      <c r="A21" s="9"/>
      <c r="B21" s="4">
        <v>41765</v>
      </c>
      <c r="C21" s="3">
        <v>0.35454545454545455</v>
      </c>
      <c r="D21" s="3">
        <v>20</v>
      </c>
      <c r="E21" s="3">
        <v>2</v>
      </c>
      <c r="F21" s="5">
        <v>19</v>
      </c>
      <c r="G21" s="3">
        <v>2.9712524199280237</v>
      </c>
      <c r="H21" s="3">
        <v>1.996628757144187</v>
      </c>
      <c r="I21" s="3">
        <v>0</v>
      </c>
      <c r="J21" s="3">
        <f t="shared" si="0"/>
        <v>1.996628757144187</v>
      </c>
    </row>
    <row r="22" spans="1:10" x14ac:dyDescent="0.25">
      <c r="A22" s="9"/>
      <c r="B22" s="4">
        <v>41772</v>
      </c>
      <c r="C22" s="3">
        <v>0.46090909090909093</v>
      </c>
      <c r="D22" s="3">
        <v>20</v>
      </c>
      <c r="E22" s="3">
        <v>10</v>
      </c>
      <c r="F22" s="5">
        <v>16</v>
      </c>
      <c r="G22" s="3">
        <v>2.6876276371737662</v>
      </c>
      <c r="H22" s="3">
        <v>3.3148537713798856</v>
      </c>
      <c r="I22" s="3">
        <v>0</v>
      </c>
      <c r="J22" s="3">
        <f t="shared" si="0"/>
        <v>3.3148537713798856</v>
      </c>
    </row>
    <row r="23" spans="1:10" x14ac:dyDescent="0.25">
      <c r="A23" s="9"/>
      <c r="B23" s="4">
        <v>41779</v>
      </c>
      <c r="C23" s="3">
        <v>0.28363636363636363</v>
      </c>
      <c r="D23" s="3">
        <v>16</v>
      </c>
      <c r="E23" s="3">
        <v>2</v>
      </c>
      <c r="F23" s="5">
        <v>20</v>
      </c>
      <c r="G23" s="3">
        <v>2.4460084968524645</v>
      </c>
      <c r="H23" s="3">
        <v>1.44</v>
      </c>
      <c r="I23" s="3">
        <v>0</v>
      </c>
      <c r="J23" s="3">
        <f t="shared" si="0"/>
        <v>1.44</v>
      </c>
    </row>
    <row r="24" spans="1:10" x14ac:dyDescent="0.25">
      <c r="A24" s="9"/>
      <c r="B24" s="4">
        <v>41786</v>
      </c>
      <c r="C24" s="3">
        <v>0.53181818181818175</v>
      </c>
      <c r="D24" s="3">
        <v>18</v>
      </c>
      <c r="E24" s="3">
        <v>2</v>
      </c>
      <c r="F24" s="5">
        <v>17</v>
      </c>
      <c r="G24" s="3">
        <v>3.1717080854045987</v>
      </c>
      <c r="H24" s="3">
        <v>2.8585670572635169</v>
      </c>
      <c r="I24" s="3">
        <v>0</v>
      </c>
      <c r="J24" s="3">
        <f t="shared" si="0"/>
        <v>2.8585670572635169</v>
      </c>
    </row>
    <row r="25" spans="1:10" x14ac:dyDescent="0.25">
      <c r="A25" s="9"/>
      <c r="B25" s="4">
        <v>41792</v>
      </c>
      <c r="C25" s="3">
        <v>0.31909090909090909</v>
      </c>
      <c r="D25" s="3">
        <v>12</v>
      </c>
      <c r="E25" s="3">
        <v>2</v>
      </c>
      <c r="F25" s="5">
        <v>22</v>
      </c>
      <c r="G25" s="3">
        <v>0.84527188814842447</v>
      </c>
      <c r="H25" s="3">
        <v>2.096571784469246</v>
      </c>
      <c r="I25" s="3">
        <v>0</v>
      </c>
      <c r="J25" s="3">
        <f t="shared" si="0"/>
        <v>2.096571784469246</v>
      </c>
    </row>
    <row r="26" spans="1:10" x14ac:dyDescent="0.25">
      <c r="A26" s="9"/>
      <c r="B26" s="4">
        <v>41801</v>
      </c>
      <c r="C26" s="3">
        <v>0.28363636363636363</v>
      </c>
      <c r="D26" s="3">
        <v>9</v>
      </c>
      <c r="E26" s="3">
        <v>2</v>
      </c>
      <c r="F26" s="5">
        <v>28</v>
      </c>
      <c r="G26" s="3">
        <v>1.6787350148777285</v>
      </c>
      <c r="H26" s="3">
        <v>2.6069813715396162</v>
      </c>
      <c r="I26" s="3">
        <v>0</v>
      </c>
      <c r="J26" s="3">
        <f t="shared" si="0"/>
        <v>2.6069813715396162</v>
      </c>
    </row>
    <row r="27" spans="1:10" x14ac:dyDescent="0.25">
      <c r="A27" s="9"/>
      <c r="B27" s="4">
        <v>41807</v>
      </c>
      <c r="C27" s="3">
        <v>0.14181818181818182</v>
      </c>
      <c r="D27" s="3">
        <v>5</v>
      </c>
      <c r="E27" s="3">
        <v>1</v>
      </c>
      <c r="F27" s="5">
        <v>21</v>
      </c>
      <c r="G27" s="3">
        <v>0.60372710232760518</v>
      </c>
      <c r="H27" s="3">
        <v>-0.31018044680765666</v>
      </c>
      <c r="I27" s="3">
        <v>0</v>
      </c>
      <c r="J27" s="3">
        <f t="shared" si="0"/>
        <v>-0.31018044680765666</v>
      </c>
    </row>
    <row r="28" spans="1:10" x14ac:dyDescent="0.25">
      <c r="A28" s="9"/>
      <c r="B28" s="4">
        <v>41814</v>
      </c>
      <c r="C28" s="3">
        <v>0.17727272727272728</v>
      </c>
      <c r="D28" s="3">
        <v>5</v>
      </c>
      <c r="E28" s="3">
        <v>2</v>
      </c>
      <c r="F28" s="5">
        <v>30</v>
      </c>
      <c r="G28" s="3">
        <v>1.1312241781741748</v>
      </c>
      <c r="H28" s="3">
        <v>0.33868799999999977</v>
      </c>
      <c r="I28" s="3">
        <v>0</v>
      </c>
      <c r="J28" s="3">
        <f t="shared" si="0"/>
        <v>0.33868799999999977</v>
      </c>
    </row>
    <row r="29" spans="1:10" x14ac:dyDescent="0.25">
      <c r="A29" s="9"/>
      <c r="B29" s="4"/>
      <c r="C29" s="3"/>
      <c r="D29" s="3"/>
      <c r="E29" s="3"/>
      <c r="F29" s="3"/>
      <c r="G29" s="3"/>
      <c r="H29" s="3"/>
      <c r="I29" s="3"/>
      <c r="J29" s="3"/>
    </row>
    <row r="30" spans="1:10" x14ac:dyDescent="0.25">
      <c r="A30" s="9"/>
      <c r="B30" s="4"/>
      <c r="C30" s="3"/>
      <c r="D30" s="3"/>
      <c r="E30" s="3"/>
      <c r="F30" s="3"/>
      <c r="G30" s="3"/>
      <c r="H30" s="3"/>
      <c r="I30" s="3"/>
      <c r="J30" s="3"/>
    </row>
    <row r="31" spans="1:10" x14ac:dyDescent="0.25">
      <c r="A31" s="9"/>
      <c r="B31" s="4"/>
      <c r="C31" s="3"/>
      <c r="D31" s="3"/>
      <c r="E31" s="3"/>
      <c r="F31" s="3"/>
      <c r="G31" s="3"/>
      <c r="H31" s="3"/>
      <c r="I31" s="3"/>
      <c r="J31" s="3"/>
    </row>
    <row r="32" spans="1:10" x14ac:dyDescent="0.25">
      <c r="A32" s="9"/>
      <c r="B32" s="4"/>
      <c r="C32" s="3"/>
      <c r="D32" s="3"/>
      <c r="E32" s="3"/>
      <c r="F32" s="3"/>
      <c r="G32" s="3"/>
      <c r="H32" s="3"/>
      <c r="I32" s="3"/>
      <c r="J32" s="3"/>
    </row>
    <row r="33" spans="1:10" x14ac:dyDescent="0.25">
      <c r="A33" s="9"/>
      <c r="B33" s="4"/>
      <c r="C33" s="3"/>
      <c r="D33" s="3"/>
      <c r="E33" s="3"/>
      <c r="F33" s="3"/>
      <c r="G33" s="3"/>
      <c r="H33" s="3"/>
      <c r="I33" s="3"/>
      <c r="J33" s="3"/>
    </row>
    <row r="34" spans="1:10" x14ac:dyDescent="0.25">
      <c r="A34" s="9"/>
      <c r="B34" s="4"/>
      <c r="C34" s="3"/>
      <c r="D34" s="3"/>
      <c r="E34" s="3"/>
      <c r="F34" s="3"/>
      <c r="G34" s="3"/>
      <c r="H34" s="3"/>
      <c r="I34" s="3"/>
      <c r="J34" s="3"/>
    </row>
    <row r="35" spans="1:10" x14ac:dyDescent="0.25">
      <c r="A35" s="9"/>
      <c r="B35" s="4"/>
      <c r="C35" s="3"/>
      <c r="D35" s="3"/>
      <c r="E35" s="3"/>
      <c r="F35" s="3"/>
      <c r="G35" s="3"/>
      <c r="H35" s="3"/>
      <c r="I35" s="3"/>
      <c r="J35" s="3"/>
    </row>
    <row r="36" spans="1:10" x14ac:dyDescent="0.25">
      <c r="A36" s="9"/>
      <c r="B36" s="4"/>
      <c r="C36" s="3"/>
      <c r="D36" s="3"/>
      <c r="E36" s="3"/>
      <c r="F36" s="3"/>
      <c r="G36" s="3"/>
      <c r="H36" s="3"/>
      <c r="I36" s="3"/>
      <c r="J36" s="3"/>
    </row>
    <row r="37" spans="1:10" x14ac:dyDescent="0.25">
      <c r="A37" s="9"/>
      <c r="B37" s="4"/>
      <c r="C37" s="3"/>
      <c r="D37" s="3"/>
      <c r="E37" s="3"/>
      <c r="F37" s="3"/>
      <c r="G37" s="3"/>
      <c r="H37" s="3"/>
      <c r="I37" s="3"/>
      <c r="J37" s="3"/>
    </row>
    <row r="38" spans="1:10" x14ac:dyDescent="0.25">
      <c r="A38" s="9"/>
      <c r="B38" s="4"/>
      <c r="C38" s="3"/>
      <c r="D38" s="3"/>
      <c r="E38" s="3"/>
      <c r="F38" s="3"/>
      <c r="G38" s="3"/>
      <c r="H38" s="3"/>
      <c r="I38" s="3"/>
      <c r="J38" s="3"/>
    </row>
    <row r="39" spans="1:10" x14ac:dyDescent="0.25">
      <c r="A39" s="9"/>
      <c r="B39" s="4"/>
      <c r="C39" s="3"/>
      <c r="D39" s="3"/>
      <c r="E39" s="3"/>
      <c r="F39" s="3"/>
      <c r="G39" s="3"/>
      <c r="H39" s="3"/>
      <c r="I39" s="3"/>
      <c r="J39" s="3"/>
    </row>
    <row r="40" spans="1:10" x14ac:dyDescent="0.25">
      <c r="A40" s="9"/>
      <c r="B40" s="4"/>
      <c r="C40" s="3"/>
      <c r="D40" s="3"/>
      <c r="E40" s="3"/>
      <c r="F40" s="3"/>
      <c r="G40" s="3"/>
      <c r="H40" s="3"/>
      <c r="I40" s="3"/>
      <c r="J40" s="3"/>
    </row>
    <row r="41" spans="1:10" x14ac:dyDescent="0.25">
      <c r="A41" s="9"/>
      <c r="B41" s="4"/>
      <c r="C41" s="3"/>
      <c r="D41" s="3"/>
      <c r="E41" s="3"/>
      <c r="F41" s="3"/>
      <c r="G41" s="3"/>
      <c r="H41" s="3"/>
      <c r="I41" s="3"/>
      <c r="J41" s="3"/>
    </row>
    <row r="42" spans="1:10" x14ac:dyDescent="0.25">
      <c r="A42" s="9"/>
      <c r="B42" s="4"/>
      <c r="C42" s="3"/>
      <c r="D42" s="3"/>
      <c r="E42" s="3"/>
      <c r="F42" s="3"/>
      <c r="G42" s="3"/>
      <c r="H42" s="3"/>
      <c r="I42" s="3"/>
      <c r="J42" s="3"/>
    </row>
    <row r="43" spans="1:10" x14ac:dyDescent="0.25">
      <c r="A43" s="9"/>
      <c r="B43" s="4"/>
      <c r="C43" s="3"/>
      <c r="D43" s="3"/>
      <c r="E43" s="3"/>
      <c r="F43" s="3"/>
      <c r="G43" s="3"/>
      <c r="H43" s="3"/>
      <c r="I43" s="3"/>
      <c r="J43" s="3"/>
    </row>
    <row r="44" spans="1:10" x14ac:dyDescent="0.25">
      <c r="A44" s="9"/>
      <c r="B44" s="4"/>
      <c r="C44" s="3"/>
      <c r="D44" s="3"/>
      <c r="E44" s="3"/>
      <c r="F44" s="3"/>
      <c r="G44" s="3"/>
      <c r="H44" s="3"/>
      <c r="I44" s="3"/>
      <c r="J44" s="3"/>
    </row>
    <row r="45" spans="1:10" x14ac:dyDescent="0.25">
      <c r="A45" s="9" t="s">
        <v>18</v>
      </c>
      <c r="B45" s="4">
        <v>41506</v>
      </c>
      <c r="C45" s="3">
        <v>0.21643859649122807</v>
      </c>
      <c r="D45" s="3">
        <v>14</v>
      </c>
      <c r="E45" s="3">
        <v>8</v>
      </c>
      <c r="F45" s="5">
        <v>25</v>
      </c>
      <c r="G45" s="3">
        <v>3.0524186912475968</v>
      </c>
      <c r="H45" s="3">
        <v>1.4464330643739671</v>
      </c>
      <c r="I45" s="3">
        <v>0</v>
      </c>
      <c r="J45" s="3"/>
    </row>
    <row r="46" spans="1:10" x14ac:dyDescent="0.25">
      <c r="A46" s="9"/>
      <c r="B46" s="4">
        <v>41514</v>
      </c>
      <c r="C46" s="3">
        <v>0.22309824561403505</v>
      </c>
      <c r="D46" s="3">
        <v>24</v>
      </c>
      <c r="E46" s="3">
        <v>7.8</v>
      </c>
      <c r="F46" s="5">
        <v>25</v>
      </c>
      <c r="G46" s="3">
        <v>7.3888964068525729</v>
      </c>
      <c r="H46" s="3">
        <v>1.5973599790844706</v>
      </c>
      <c r="I46" s="3">
        <v>0</v>
      </c>
      <c r="J46" s="3"/>
    </row>
    <row r="47" spans="1:10" x14ac:dyDescent="0.25">
      <c r="A47" s="9"/>
      <c r="B47" s="4">
        <v>41520</v>
      </c>
      <c r="C47" s="3">
        <v>0.19978947368421049</v>
      </c>
      <c r="D47" s="3">
        <v>39</v>
      </c>
      <c r="E47" s="3">
        <v>16</v>
      </c>
      <c r="F47" s="5">
        <v>20</v>
      </c>
      <c r="G47" s="3">
        <v>5.0539244202910458</v>
      </c>
      <c r="H47" s="3">
        <v>0.75652626506024112</v>
      </c>
      <c r="I47" s="3">
        <v>0</v>
      </c>
      <c r="J47" s="3">
        <f t="shared" ref="J47:J68" si="1">H47+I47</f>
        <v>0.75652626506024112</v>
      </c>
    </row>
    <row r="48" spans="1:10" x14ac:dyDescent="0.25">
      <c r="A48" s="9"/>
      <c r="B48" s="4">
        <v>41541</v>
      </c>
      <c r="C48" s="3">
        <v>0.33298245614035082</v>
      </c>
      <c r="D48" s="3">
        <v>15</v>
      </c>
      <c r="E48" s="3">
        <v>10</v>
      </c>
      <c r="F48" s="5">
        <v>10</v>
      </c>
      <c r="G48" s="3">
        <v>4.817874095200275</v>
      </c>
      <c r="H48" s="3">
        <v>2.8541672727272727</v>
      </c>
      <c r="I48" s="3">
        <v>0</v>
      </c>
      <c r="J48" s="3">
        <f t="shared" si="1"/>
        <v>2.8541672727272727</v>
      </c>
    </row>
    <row r="49" spans="1:10" x14ac:dyDescent="0.25">
      <c r="A49" s="9"/>
      <c r="B49" s="4">
        <v>41681</v>
      </c>
      <c r="C49" s="3">
        <v>0.47616491228070168</v>
      </c>
      <c r="D49" s="3">
        <v>6</v>
      </c>
      <c r="E49" s="3">
        <v>3</v>
      </c>
      <c r="F49" s="5">
        <v>2</v>
      </c>
      <c r="G49" s="3">
        <v>0.71401731718308525</v>
      </c>
      <c r="H49" s="3">
        <v>3.466722861962538E-2</v>
      </c>
      <c r="I49" s="3">
        <v>0</v>
      </c>
      <c r="J49" s="3">
        <f t="shared" si="1"/>
        <v>3.466722861962538E-2</v>
      </c>
    </row>
    <row r="50" spans="1:10" x14ac:dyDescent="0.25">
      <c r="A50" s="9"/>
      <c r="B50" s="4">
        <v>41688</v>
      </c>
      <c r="C50" s="3">
        <v>0.44952631578947366</v>
      </c>
      <c r="D50" s="3">
        <v>4</v>
      </c>
      <c r="E50" s="3">
        <v>6</v>
      </c>
      <c r="F50" s="5">
        <v>5</v>
      </c>
      <c r="G50" s="3">
        <v>0.81424515720085788</v>
      </c>
      <c r="H50" s="3">
        <v>0.14730942709517239</v>
      </c>
      <c r="I50" s="3">
        <v>0</v>
      </c>
      <c r="J50" s="3">
        <f t="shared" si="1"/>
        <v>0.14730942709517239</v>
      </c>
    </row>
    <row r="51" spans="1:10" x14ac:dyDescent="0.25">
      <c r="A51" s="9"/>
      <c r="B51" s="4">
        <v>41695</v>
      </c>
      <c r="C51" s="3">
        <v>0.43287719298245614</v>
      </c>
      <c r="D51" s="3">
        <v>3</v>
      </c>
      <c r="E51" s="3">
        <v>2</v>
      </c>
      <c r="F51" s="5">
        <v>7</v>
      </c>
      <c r="G51" s="3">
        <v>0.84219688004640103</v>
      </c>
      <c r="H51" s="3">
        <v>0.25319482270686039</v>
      </c>
      <c r="I51" s="3">
        <v>0</v>
      </c>
      <c r="J51" s="3">
        <f t="shared" si="1"/>
        <v>0.25319482270686039</v>
      </c>
    </row>
    <row r="52" spans="1:10" x14ac:dyDescent="0.25">
      <c r="A52" s="9"/>
      <c r="B52" s="4">
        <v>41702</v>
      </c>
      <c r="C52" s="3">
        <v>0.46617543859649113</v>
      </c>
      <c r="D52" s="3">
        <v>9</v>
      </c>
      <c r="E52" s="3">
        <v>3</v>
      </c>
      <c r="F52" s="5">
        <v>5</v>
      </c>
      <c r="G52" s="3">
        <v>0.9415170936434617</v>
      </c>
      <c r="H52" s="3">
        <v>0.13000120109856983</v>
      </c>
      <c r="I52" s="3">
        <v>0</v>
      </c>
      <c r="J52" s="3">
        <f t="shared" si="1"/>
        <v>0.13000120109856983</v>
      </c>
    </row>
    <row r="53" spans="1:10" x14ac:dyDescent="0.25">
      <c r="A53" s="9"/>
      <c r="B53" s="4">
        <v>41709</v>
      </c>
      <c r="C53" s="3">
        <v>0.33298245614035082</v>
      </c>
      <c r="D53" s="3">
        <v>5</v>
      </c>
      <c r="E53" s="3">
        <v>2</v>
      </c>
      <c r="F53" s="5">
        <v>7</v>
      </c>
      <c r="G53" s="3">
        <v>0.52946532911934796</v>
      </c>
      <c r="H53" s="3">
        <v>0.1782491551856297</v>
      </c>
      <c r="I53" s="3">
        <v>0</v>
      </c>
      <c r="J53" s="3">
        <f t="shared" si="1"/>
        <v>0.1782491551856297</v>
      </c>
    </row>
    <row r="54" spans="1:10" x14ac:dyDescent="0.25">
      <c r="A54" s="9"/>
      <c r="B54" s="4">
        <v>41716</v>
      </c>
      <c r="C54" s="3">
        <v>0.33298245614035082</v>
      </c>
      <c r="D54" s="3">
        <v>9</v>
      </c>
      <c r="E54" s="3">
        <v>2</v>
      </c>
      <c r="F54" s="5">
        <v>11</v>
      </c>
      <c r="G54" s="3">
        <v>0.58363140634022992</v>
      </c>
      <c r="H54" s="3">
        <v>1.0734541092484233</v>
      </c>
      <c r="I54" s="3">
        <v>0</v>
      </c>
      <c r="J54" s="3">
        <f t="shared" si="1"/>
        <v>1.0734541092484233</v>
      </c>
    </row>
    <row r="55" spans="1:10" x14ac:dyDescent="0.25">
      <c r="A55" s="9"/>
      <c r="B55" s="4">
        <v>41724</v>
      </c>
      <c r="C55" s="3">
        <v>0.39957894736842098</v>
      </c>
      <c r="D55" s="3">
        <v>8</v>
      </c>
      <c r="E55" s="3">
        <v>2</v>
      </c>
      <c r="F55" s="5">
        <v>14</v>
      </c>
      <c r="G55" s="3">
        <v>0.43086345309960833</v>
      </c>
      <c r="H55" s="3">
        <v>1.7287143848413746</v>
      </c>
      <c r="I55" s="3">
        <v>0</v>
      </c>
      <c r="J55" s="3">
        <f t="shared" si="1"/>
        <v>1.7287143848413746</v>
      </c>
    </row>
    <row r="56" spans="1:10" x14ac:dyDescent="0.25">
      <c r="A56" s="9"/>
      <c r="B56" s="4">
        <v>41730</v>
      </c>
      <c r="C56" s="3">
        <v>0.33298245614035082</v>
      </c>
      <c r="D56" s="3">
        <v>8</v>
      </c>
      <c r="E56" s="3">
        <v>3</v>
      </c>
      <c r="F56" s="5">
        <v>11</v>
      </c>
      <c r="G56" s="3">
        <v>0.74465121298178294</v>
      </c>
      <c r="H56" s="3">
        <v>1.2076358729044767</v>
      </c>
      <c r="I56" s="3">
        <v>0</v>
      </c>
      <c r="J56" s="3">
        <f t="shared" si="1"/>
        <v>1.2076358729044767</v>
      </c>
    </row>
    <row r="57" spans="1:10" x14ac:dyDescent="0.25">
      <c r="A57" s="9"/>
      <c r="B57" s="4">
        <v>41737</v>
      </c>
      <c r="C57" s="3">
        <v>0.26638596491228067</v>
      </c>
      <c r="D57" s="3">
        <v>9</v>
      </c>
      <c r="E57" s="3">
        <v>2</v>
      </c>
      <c r="F57" s="5">
        <v>13</v>
      </c>
      <c r="G57" s="3">
        <v>0.75595564737542276</v>
      </c>
      <c r="H57" s="3">
        <v>0.83381668736063863</v>
      </c>
      <c r="I57" s="3">
        <v>0</v>
      </c>
      <c r="J57" s="3">
        <f t="shared" si="1"/>
        <v>0.83381668736063863</v>
      </c>
    </row>
    <row r="58" spans="1:10" x14ac:dyDescent="0.25">
      <c r="A58" s="9"/>
      <c r="B58" s="4">
        <v>41744</v>
      </c>
      <c r="C58" s="3">
        <v>0.29968421052631578</v>
      </c>
      <c r="D58" s="3">
        <v>15</v>
      </c>
      <c r="E58" s="3">
        <v>2</v>
      </c>
      <c r="F58" s="5">
        <v>11</v>
      </c>
      <c r="G58" s="3">
        <v>0.54092301326977377</v>
      </c>
      <c r="H58" s="3">
        <v>0.90225668665276992</v>
      </c>
      <c r="I58" s="3">
        <v>0</v>
      </c>
      <c r="J58" s="3">
        <f t="shared" si="1"/>
        <v>0.90225668665276992</v>
      </c>
    </row>
    <row r="59" spans="1:10" x14ac:dyDescent="0.25">
      <c r="A59" s="9"/>
      <c r="B59" s="4">
        <v>41751</v>
      </c>
      <c r="C59" s="3">
        <v>0.33298245614035082</v>
      </c>
      <c r="D59" s="3">
        <v>23</v>
      </c>
      <c r="E59" s="3">
        <v>2</v>
      </c>
      <c r="F59" s="5">
        <v>19</v>
      </c>
      <c r="G59" s="3">
        <v>0.77620794492167278</v>
      </c>
      <c r="H59" s="3">
        <v>1.9433853236203418</v>
      </c>
      <c r="I59" s="3">
        <v>0</v>
      </c>
      <c r="J59" s="3">
        <f t="shared" si="1"/>
        <v>1.9433853236203418</v>
      </c>
    </row>
    <row r="60" spans="1:10" x14ac:dyDescent="0.25">
      <c r="A60" s="9"/>
      <c r="B60" s="4">
        <v>41758</v>
      </c>
      <c r="C60" s="3">
        <v>0.59936842105263155</v>
      </c>
      <c r="D60" s="3">
        <v>37</v>
      </c>
      <c r="E60" s="3">
        <v>2</v>
      </c>
      <c r="F60" s="5">
        <v>15</v>
      </c>
      <c r="G60" s="3">
        <v>1.2216634679815459</v>
      </c>
      <c r="H60" s="3">
        <v>2.8506826171872444</v>
      </c>
      <c r="I60" s="3">
        <v>0</v>
      </c>
      <c r="J60" s="3">
        <f t="shared" si="1"/>
        <v>2.8506826171872444</v>
      </c>
    </row>
    <row r="61" spans="1:10" x14ac:dyDescent="0.25">
      <c r="A61" s="9"/>
      <c r="B61" s="4">
        <v>41765</v>
      </c>
      <c r="C61" s="3">
        <v>0.33298245614035082</v>
      </c>
      <c r="D61" s="3">
        <v>14</v>
      </c>
      <c r="E61" s="3">
        <v>1</v>
      </c>
      <c r="F61" s="5">
        <v>19</v>
      </c>
      <c r="G61" s="3">
        <v>2.7151331192724899</v>
      </c>
      <c r="H61" s="3">
        <v>1.4575389927152564</v>
      </c>
      <c r="I61" s="3">
        <v>0</v>
      </c>
      <c r="J61" s="3">
        <f t="shared" si="1"/>
        <v>1.4575389927152564</v>
      </c>
    </row>
    <row r="62" spans="1:10" x14ac:dyDescent="0.25">
      <c r="A62" s="9"/>
      <c r="B62" s="4">
        <v>41772</v>
      </c>
      <c r="C62" s="3">
        <v>0.39957894736842098</v>
      </c>
      <c r="D62" s="3">
        <v>34</v>
      </c>
      <c r="E62" s="3">
        <v>1</v>
      </c>
      <c r="F62" s="5">
        <v>16</v>
      </c>
      <c r="G62" s="3">
        <v>1.5168154619718746</v>
      </c>
      <c r="H62" s="3">
        <v>1.4583588672060095</v>
      </c>
      <c r="I62" s="3">
        <v>0</v>
      </c>
      <c r="J62" s="3">
        <f t="shared" si="1"/>
        <v>1.4583588672060095</v>
      </c>
    </row>
    <row r="63" spans="1:10" x14ac:dyDescent="0.25">
      <c r="A63" s="9"/>
      <c r="B63" s="4">
        <v>41779</v>
      </c>
      <c r="C63" s="3">
        <v>0.29968421052631578</v>
      </c>
      <c r="D63" s="3">
        <v>35</v>
      </c>
      <c r="E63" s="3">
        <v>1</v>
      </c>
      <c r="F63" s="5">
        <v>20</v>
      </c>
      <c r="G63" s="3">
        <v>1.5186330780628481</v>
      </c>
      <c r="H63" s="3">
        <v>1.3425852631578947</v>
      </c>
      <c r="I63" s="3">
        <v>0</v>
      </c>
      <c r="J63" s="3">
        <f t="shared" si="1"/>
        <v>1.3425852631578947</v>
      </c>
    </row>
    <row r="64" spans="1:10" x14ac:dyDescent="0.25">
      <c r="A64" s="9"/>
      <c r="B64" s="4">
        <v>41786</v>
      </c>
      <c r="C64" s="3">
        <v>0.49947368421052624</v>
      </c>
      <c r="D64" s="3">
        <v>13</v>
      </c>
      <c r="E64" s="3">
        <v>1</v>
      </c>
      <c r="F64" s="5">
        <v>17</v>
      </c>
      <c r="G64" s="3">
        <v>1.6900026072670753</v>
      </c>
      <c r="H64" s="3">
        <v>1.9476370216822094</v>
      </c>
      <c r="I64" s="3">
        <v>0</v>
      </c>
      <c r="J64" s="3">
        <f t="shared" si="1"/>
        <v>1.9476370216822094</v>
      </c>
    </row>
    <row r="65" spans="1:10" x14ac:dyDescent="0.25">
      <c r="A65" s="9"/>
      <c r="B65" s="4">
        <v>41792</v>
      </c>
      <c r="C65" s="3">
        <v>0.33298245614035082</v>
      </c>
      <c r="D65" s="3">
        <v>20</v>
      </c>
      <c r="E65" s="3">
        <v>1</v>
      </c>
      <c r="F65" s="5">
        <v>22</v>
      </c>
      <c r="G65" s="3">
        <v>0.61571020721706582</v>
      </c>
      <c r="H65" s="3">
        <v>1.8208994739369821</v>
      </c>
      <c r="I65" s="3">
        <v>0</v>
      </c>
      <c r="J65" s="3">
        <f t="shared" si="1"/>
        <v>1.8208994739369821</v>
      </c>
    </row>
    <row r="66" spans="1:10" x14ac:dyDescent="0.25">
      <c r="A66" s="9"/>
      <c r="B66" s="4">
        <v>41801</v>
      </c>
      <c r="C66" s="3">
        <v>0.26638596491228067</v>
      </c>
      <c r="D66" s="3">
        <v>8</v>
      </c>
      <c r="E66" s="3">
        <v>1</v>
      </c>
      <c r="F66" s="5">
        <v>28</v>
      </c>
      <c r="G66" s="3">
        <v>1.1946868643724697</v>
      </c>
      <c r="H66" s="3">
        <v>1.9735814531211027</v>
      </c>
      <c r="I66" s="3">
        <v>0</v>
      </c>
      <c r="J66" s="3">
        <f t="shared" si="1"/>
        <v>1.9735814531211027</v>
      </c>
    </row>
    <row r="67" spans="1:10" x14ac:dyDescent="0.25">
      <c r="A67" s="9"/>
      <c r="B67" s="4">
        <v>41807</v>
      </c>
      <c r="C67" s="3">
        <v>0.19978947368421049</v>
      </c>
      <c r="D67" s="3">
        <v>10</v>
      </c>
      <c r="E67" s="3">
        <v>2</v>
      </c>
      <c r="F67" s="5">
        <v>21</v>
      </c>
      <c r="G67" s="3">
        <v>0.2286249388848095</v>
      </c>
      <c r="H67" s="3">
        <v>0.65026547002548751</v>
      </c>
      <c r="I67" s="3">
        <v>0</v>
      </c>
      <c r="J67" s="3">
        <f t="shared" si="1"/>
        <v>0.65026547002548751</v>
      </c>
    </row>
    <row r="68" spans="1:10" x14ac:dyDescent="0.25">
      <c r="A68" s="9"/>
      <c r="B68" s="4">
        <v>41814</v>
      </c>
      <c r="C68" s="3">
        <v>0.16649122807017541</v>
      </c>
      <c r="D68" s="3">
        <v>14</v>
      </c>
      <c r="E68" s="3">
        <v>2</v>
      </c>
      <c r="F68" s="5">
        <v>30</v>
      </c>
      <c r="G68" s="3">
        <v>0.75181622226203626</v>
      </c>
      <c r="H68" s="3">
        <v>0.32965631999999973</v>
      </c>
      <c r="I68" s="3">
        <v>0</v>
      </c>
      <c r="J68" s="3">
        <f t="shared" si="1"/>
        <v>0.32965631999999973</v>
      </c>
    </row>
    <row r="69" spans="1:10" x14ac:dyDescent="0.25">
      <c r="A69" s="9"/>
      <c r="B69" s="4"/>
      <c r="C69" s="3"/>
      <c r="D69" s="3"/>
      <c r="E69" s="3"/>
      <c r="F69" s="3"/>
      <c r="G69" s="3"/>
      <c r="H69" s="3"/>
      <c r="I69" s="3"/>
      <c r="J69" s="3"/>
    </row>
    <row r="70" spans="1:10" x14ac:dyDescent="0.25">
      <c r="A70" s="9"/>
      <c r="B70" s="4"/>
      <c r="C70" s="3"/>
      <c r="D70" s="3"/>
      <c r="E70" s="3"/>
      <c r="F70" s="3"/>
      <c r="G70" s="3"/>
      <c r="H70" s="3"/>
      <c r="I70" s="3"/>
      <c r="J70" s="3"/>
    </row>
    <row r="71" spans="1:10" x14ac:dyDescent="0.25">
      <c r="A71" s="9"/>
      <c r="B71" s="4"/>
      <c r="C71" s="3"/>
      <c r="D71" s="3"/>
      <c r="E71" s="3"/>
      <c r="F71" s="3"/>
      <c r="G71" s="3"/>
      <c r="H71" s="3"/>
      <c r="I71" s="3"/>
      <c r="J71" s="3"/>
    </row>
    <row r="72" spans="1:10" x14ac:dyDescent="0.25">
      <c r="A72" s="9"/>
      <c r="B72" s="4"/>
      <c r="C72" s="3"/>
      <c r="D72" s="3"/>
      <c r="E72" s="3"/>
      <c r="F72" s="3"/>
      <c r="G72" s="3"/>
      <c r="H72" s="3"/>
      <c r="I72" s="3"/>
      <c r="J72" s="3"/>
    </row>
    <row r="73" spans="1:10" x14ac:dyDescent="0.25">
      <c r="A73" s="9"/>
      <c r="B73" s="4"/>
      <c r="C73" s="3"/>
      <c r="D73" s="3"/>
      <c r="E73" s="3"/>
      <c r="F73" s="3"/>
      <c r="G73" s="3"/>
      <c r="H73" s="3"/>
      <c r="I73" s="3"/>
      <c r="J73" s="3"/>
    </row>
    <row r="74" spans="1:10" x14ac:dyDescent="0.25">
      <c r="A74" s="9"/>
      <c r="B74" s="4"/>
      <c r="C74" s="3"/>
      <c r="D74" s="3"/>
      <c r="E74" s="3"/>
      <c r="F74" s="3"/>
      <c r="G74" s="3"/>
      <c r="H74" s="3"/>
      <c r="I74" s="3"/>
      <c r="J74" s="3"/>
    </row>
    <row r="75" spans="1:10" x14ac:dyDescent="0.25">
      <c r="A75" s="9"/>
      <c r="B75" s="4"/>
      <c r="C75" s="3"/>
      <c r="D75" s="3"/>
      <c r="E75" s="3"/>
      <c r="F75" s="3"/>
      <c r="G75" s="3"/>
      <c r="H75" s="3"/>
      <c r="I75" s="3"/>
      <c r="J75" s="3"/>
    </row>
    <row r="76" spans="1:10" x14ac:dyDescent="0.25">
      <c r="A76" s="9"/>
      <c r="B76" s="4"/>
      <c r="C76" s="3"/>
      <c r="D76" s="3"/>
      <c r="E76" s="3"/>
      <c r="F76" s="3"/>
      <c r="G76" s="3"/>
      <c r="H76" s="3"/>
      <c r="I76" s="3"/>
      <c r="J76" s="3"/>
    </row>
    <row r="77" spans="1:10" x14ac:dyDescent="0.25">
      <c r="A77" s="9"/>
      <c r="B77" s="4"/>
      <c r="C77" s="3"/>
      <c r="D77" s="3"/>
      <c r="E77" s="3"/>
      <c r="F77" s="3"/>
      <c r="G77" s="3"/>
      <c r="H77" s="3"/>
      <c r="I77" s="3"/>
      <c r="J77" s="3"/>
    </row>
    <row r="78" spans="1:10" x14ac:dyDescent="0.25">
      <c r="A78" s="9"/>
      <c r="B78" s="4"/>
      <c r="C78" s="3"/>
      <c r="D78" s="3"/>
      <c r="E78" s="3"/>
      <c r="F78" s="3"/>
      <c r="G78" s="3"/>
      <c r="H78" s="3"/>
      <c r="I78" s="3"/>
      <c r="J78" s="3"/>
    </row>
    <row r="79" spans="1:10" x14ac:dyDescent="0.25">
      <c r="A79" s="9"/>
      <c r="B79" s="4"/>
      <c r="C79" s="3"/>
      <c r="D79" s="3"/>
      <c r="E79" s="3"/>
      <c r="F79" s="3"/>
      <c r="G79" s="3"/>
      <c r="H79" s="3"/>
      <c r="I79" s="3"/>
      <c r="J79" s="3"/>
    </row>
    <row r="80" spans="1:10" x14ac:dyDescent="0.25">
      <c r="A80" s="9"/>
      <c r="B80" s="4"/>
      <c r="C80" s="3"/>
      <c r="D80" s="3"/>
      <c r="E80" s="3"/>
      <c r="F80" s="3"/>
      <c r="G80" s="3"/>
      <c r="H80" s="3"/>
      <c r="I80" s="3"/>
      <c r="J80" s="3"/>
    </row>
    <row r="81" spans="1:10" x14ac:dyDescent="0.25">
      <c r="A81" s="9"/>
      <c r="B81" s="4"/>
      <c r="C81" s="3"/>
      <c r="D81" s="3"/>
      <c r="E81" s="3"/>
      <c r="F81" s="3"/>
      <c r="G81" s="3"/>
      <c r="H81" s="3"/>
      <c r="I81" s="3"/>
      <c r="J81" s="3"/>
    </row>
    <row r="82" spans="1:10" x14ac:dyDescent="0.25">
      <c r="A82" s="9"/>
      <c r="B82" s="4"/>
      <c r="C82" s="3"/>
      <c r="D82" s="3"/>
      <c r="E82" s="3"/>
      <c r="F82" s="3"/>
      <c r="G82" s="3"/>
      <c r="H82" s="3"/>
      <c r="I82" s="3"/>
      <c r="J82" s="3"/>
    </row>
    <row r="83" spans="1:10" x14ac:dyDescent="0.25">
      <c r="A83" s="9"/>
      <c r="B83" s="4"/>
      <c r="C83" s="3"/>
      <c r="D83" s="3"/>
      <c r="E83" s="3"/>
      <c r="F83" s="3"/>
      <c r="G83" s="3"/>
      <c r="H83" s="3"/>
      <c r="I83" s="3"/>
      <c r="J83" s="3"/>
    </row>
    <row r="84" spans="1:10" x14ac:dyDescent="0.25">
      <c r="A84" s="9"/>
      <c r="B84" s="4"/>
      <c r="C84" s="3"/>
      <c r="D84" s="3"/>
      <c r="E84" s="3"/>
      <c r="F84" s="3"/>
      <c r="G84" s="3"/>
      <c r="H84" s="3"/>
      <c r="I84" s="3"/>
      <c r="J84" s="3"/>
    </row>
  </sheetData>
  <mergeCells count="9">
    <mergeCell ref="A45:A84"/>
    <mergeCell ref="A1:A4"/>
    <mergeCell ref="B1:B4"/>
    <mergeCell ref="C1:F1"/>
    <mergeCell ref="G1:I1"/>
    <mergeCell ref="H2:J2"/>
    <mergeCell ref="D4:E4"/>
    <mergeCell ref="G4:J4"/>
    <mergeCell ref="A5:A4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E1</vt:lpstr>
      <vt:lpstr>E2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Henault</dc:creator>
  <cp:lastModifiedBy>Catherine Henault</cp:lastModifiedBy>
  <dcterms:created xsi:type="dcterms:W3CDTF">2019-07-12T07:43:34Z</dcterms:created>
  <dcterms:modified xsi:type="dcterms:W3CDTF">2019-07-22T13:32:52Z</dcterms:modified>
</cp:coreProperties>
</file>